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om\Desktop\Publications\IFITM5 conditional\JCI format\Review and revision\Resubmission May 2024\"/>
    </mc:Choice>
  </mc:AlternateContent>
  <xr:revisionPtr revIDLastSave="0" documentId="13_ncr:1_{F325CC7B-0D48-4D0E-AC71-119F43989830}" xr6:coauthVersionLast="47" xr6:coauthVersionMax="47" xr10:uidLastSave="{00000000-0000-0000-0000-000000000000}"/>
  <bookViews>
    <workbookView xWindow="-110" yWindow="-110" windowWidth="19420" windowHeight="10300" firstSheet="4" activeTab="14" xr2:uid="{34599A6C-C7BD-4FE4-B903-82B978055915}"/>
  </bookViews>
  <sheets>
    <sheet name="Fig 2" sheetId="1" r:id="rId1"/>
    <sheet name="Fig 3" sheetId="3" r:id="rId2"/>
    <sheet name="Fig 4" sheetId="6" r:id="rId3"/>
    <sheet name="Fig 6" sheetId="7" r:id="rId4"/>
    <sheet name="Fig 7" sheetId="19" r:id="rId5"/>
    <sheet name="Fig 8" sheetId="9" r:id="rId6"/>
    <sheet name="Fig 9" sheetId="10" r:id="rId7"/>
    <sheet name="Fig S1" sheetId="11" r:id="rId8"/>
    <sheet name="Fig S2" sheetId="17" r:id="rId9"/>
    <sheet name="Fig S3" sheetId="2" r:id="rId10"/>
    <sheet name="Fig S4" sheetId="12" r:id="rId11"/>
    <sheet name="Fig S7" sheetId="13" r:id="rId12"/>
    <sheet name="Fig S9" sheetId="14" r:id="rId13"/>
    <sheet name="Fig S11" sheetId="15" r:id="rId14"/>
    <sheet name="Fig S12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7" l="1"/>
  <c r="E24" i="7"/>
  <c r="E25" i="7"/>
  <c r="E26" i="7"/>
  <c r="E27" i="7"/>
  <c r="E28" i="7"/>
  <c r="B32" i="7"/>
  <c r="B33" i="7"/>
  <c r="C32" i="7" l="1"/>
  <c r="C33" i="7"/>
</calcChain>
</file>

<file path=xl/sharedStrings.xml><?xml version="1.0" encoding="utf-8"?>
<sst xmlns="http://schemas.openxmlformats.org/spreadsheetml/2006/main" count="234" uniqueCount="90">
  <si>
    <t xml:space="preserve">Femurs, trabecular BV/TV - Males: </t>
  </si>
  <si>
    <t>WT</t>
  </si>
  <si>
    <t>Cre/-</t>
  </si>
  <si>
    <r>
      <t>Rosa26</t>
    </r>
    <r>
      <rPr>
        <b/>
        <vertAlign val="superscript"/>
        <sz val="10"/>
        <rFont val="Arial"/>
        <family val="2"/>
      </rPr>
      <t>Ifitm5/+</t>
    </r>
  </si>
  <si>
    <r>
      <t>Rosa26</t>
    </r>
    <r>
      <rPr>
        <b/>
        <vertAlign val="superscript"/>
        <sz val="10"/>
        <rFont val="Arial"/>
        <family val="2"/>
      </rPr>
      <t>Ifitm5/+</t>
    </r>
    <r>
      <rPr>
        <b/>
        <sz val="10"/>
        <rFont val="Arial"/>
        <family val="2"/>
      </rPr>
      <t>;Cre</t>
    </r>
  </si>
  <si>
    <t xml:space="preserve">Femurs, trabecular number - Males: </t>
  </si>
  <si>
    <t xml:space="preserve">Femurs, trabecular spacing - Males: </t>
  </si>
  <si>
    <t xml:space="preserve">Femurs, cortical thickness - Males: </t>
  </si>
  <si>
    <t xml:space="preserve">Spines BV/TV - Males: </t>
  </si>
  <si>
    <t xml:space="preserve">Femurs length - Males: </t>
  </si>
  <si>
    <t xml:space="preserve">Males weights: </t>
  </si>
  <si>
    <t xml:space="preserve">Males femur length: </t>
  </si>
  <si>
    <t>Control</t>
  </si>
  <si>
    <r>
      <t>CD105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>CD140a</t>
    </r>
    <r>
      <rPr>
        <b/>
        <vertAlign val="superscript"/>
        <sz val="12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population in </t>
    </r>
    <r>
      <rPr>
        <b/>
        <i/>
        <sz val="12"/>
        <color theme="1"/>
        <rFont val="Calibri"/>
        <family val="2"/>
        <scheme val="minor"/>
      </rPr>
      <t>Rosa26</t>
    </r>
    <r>
      <rPr>
        <b/>
        <i/>
        <vertAlign val="superscript"/>
        <sz val="12"/>
        <color theme="1"/>
        <rFont val="Calibri"/>
        <family val="2"/>
        <scheme val="minor"/>
      </rPr>
      <t>mIfitm5</t>
    </r>
    <r>
      <rPr>
        <b/>
        <sz val="12"/>
        <color theme="1"/>
        <rFont val="Calibri"/>
        <family val="2"/>
        <scheme val="minor"/>
      </rPr>
      <t>;Prx1-Cre</t>
    </r>
  </si>
  <si>
    <t xml:space="preserve">Periosteum </t>
  </si>
  <si>
    <t>bone marrow</t>
  </si>
  <si>
    <t xml:space="preserve">pERK/tERK </t>
  </si>
  <si>
    <t>NT</t>
  </si>
  <si>
    <t>WT Tg</t>
  </si>
  <si>
    <t>Mut Tg</t>
  </si>
  <si>
    <t>SOX9</t>
  </si>
  <si>
    <t>Dysmorphology Rates at 48 h of life</t>
  </si>
  <si>
    <t>Abnormal (=yes)</t>
  </si>
  <si>
    <t>Normal (=no)</t>
  </si>
  <si>
    <t>totals</t>
  </si>
  <si>
    <t>Mutant</t>
  </si>
  <si>
    <t>mCherry</t>
  </si>
  <si>
    <t>Treatment</t>
  </si>
  <si>
    <t>Experiment</t>
  </si>
  <si>
    <t>Alive at 5 days</t>
  </si>
  <si>
    <t>Abnormal phenotype at 5 days</t>
  </si>
  <si>
    <t>Normal Phenotype at 5 days</t>
  </si>
  <si>
    <t>DMSO</t>
  </si>
  <si>
    <t>PD0325901</t>
  </si>
  <si>
    <t>Average Dysmorphology Rates of fish alive at 5 days</t>
  </si>
  <si>
    <t>All injected with mut Ifitm5 mRNA</t>
  </si>
  <si>
    <r>
      <t>Rosa26</t>
    </r>
    <r>
      <rPr>
        <b/>
        <vertAlign val="superscript"/>
        <sz val="10"/>
        <rFont val="Arial"/>
        <family val="2"/>
      </rPr>
      <t>Ifitm5/+</t>
    </r>
    <r>
      <rPr>
        <b/>
        <sz val="10"/>
        <rFont val="Arial"/>
        <family val="2"/>
      </rPr>
      <t>;Cre; Sox9</t>
    </r>
    <r>
      <rPr>
        <b/>
        <vertAlign val="superscript"/>
        <sz val="10"/>
        <rFont val="Arial"/>
        <family val="2"/>
      </rPr>
      <t>fl/+</t>
    </r>
  </si>
  <si>
    <r>
      <t>Cre; Sox9</t>
    </r>
    <r>
      <rPr>
        <b/>
        <vertAlign val="superscript"/>
        <sz val="11"/>
        <color theme="1"/>
        <rFont val="Calibri"/>
        <family val="2"/>
        <scheme val="minor"/>
      </rPr>
      <t>fl/+</t>
    </r>
  </si>
  <si>
    <t xml:space="preserve">Femurs BV/TV - Males: </t>
  </si>
  <si>
    <r>
      <t>Rosa26</t>
    </r>
    <r>
      <rPr>
        <b/>
        <i/>
        <vertAlign val="superscript"/>
        <sz val="10"/>
        <rFont val="Arial"/>
        <family val="2"/>
      </rPr>
      <t>Ai9/+</t>
    </r>
    <r>
      <rPr>
        <b/>
        <sz val="10"/>
        <rFont val="Arial"/>
        <family val="2"/>
      </rPr>
      <t>;</t>
    </r>
    <r>
      <rPr>
        <b/>
        <i/>
        <sz val="10"/>
        <rFont val="Arial"/>
        <family val="2"/>
      </rPr>
      <t>Acan-Cre</t>
    </r>
  </si>
  <si>
    <r>
      <t>Rosa26</t>
    </r>
    <r>
      <rPr>
        <b/>
        <i/>
        <vertAlign val="superscript"/>
        <sz val="10"/>
        <rFont val="Arial"/>
        <family val="2"/>
      </rPr>
      <t>Ai9/mIfitm5</t>
    </r>
    <r>
      <rPr>
        <b/>
        <sz val="10"/>
        <rFont val="Arial"/>
        <family val="2"/>
      </rPr>
      <t>;</t>
    </r>
    <r>
      <rPr>
        <b/>
        <i/>
        <sz val="10"/>
        <rFont val="Arial"/>
        <family val="2"/>
      </rPr>
      <t>Acan-Cre</t>
    </r>
  </si>
  <si>
    <t>cDNA</t>
  </si>
  <si>
    <t>No RT control</t>
  </si>
  <si>
    <r>
      <t>Rosa26</t>
    </r>
    <r>
      <rPr>
        <i/>
        <vertAlign val="superscript"/>
        <sz val="10"/>
        <rFont val="Arial"/>
        <family val="2"/>
      </rPr>
      <t>mIfitm5/+</t>
    </r>
    <r>
      <rPr>
        <i/>
        <sz val="10"/>
        <rFont val="Arial"/>
        <family val="2"/>
      </rPr>
      <t>;Prx1-Cre</t>
    </r>
  </si>
  <si>
    <r>
      <t>Rosa26</t>
    </r>
    <r>
      <rPr>
        <i/>
        <vertAlign val="superscript"/>
        <sz val="10"/>
        <rFont val="Arial"/>
        <family val="2"/>
      </rPr>
      <t>mIfitm5/+</t>
    </r>
    <r>
      <rPr>
        <i/>
        <sz val="10"/>
        <rFont val="Arial"/>
        <family val="2"/>
      </rPr>
      <t>;Oc-Cre/-</t>
    </r>
  </si>
  <si>
    <r>
      <t>Rosa26</t>
    </r>
    <r>
      <rPr>
        <i/>
        <vertAlign val="superscript"/>
        <sz val="10"/>
        <rFont val="Arial"/>
        <family val="2"/>
      </rPr>
      <t>mIfitm5/+</t>
    </r>
    <r>
      <rPr>
        <i/>
        <sz val="10"/>
        <rFont val="Arial"/>
        <family val="2"/>
      </rPr>
      <t>;Acan-Cre/-</t>
    </r>
  </si>
  <si>
    <r>
      <t>Rosa26</t>
    </r>
    <r>
      <rPr>
        <i/>
        <vertAlign val="superscript"/>
        <sz val="10"/>
        <rFont val="Arial"/>
        <family val="2"/>
      </rPr>
      <t>mIfitm5/+</t>
    </r>
    <r>
      <rPr>
        <i/>
        <sz val="10"/>
        <rFont val="Arial"/>
        <family val="2"/>
      </rPr>
      <t>;Col1a1-Cre/-</t>
    </r>
  </si>
  <si>
    <t>2^delta delta CT values</t>
  </si>
  <si>
    <t xml:space="preserve">2^delta delta CT values, "no RT" = reaction set without reverse transcriptase </t>
  </si>
  <si>
    <t xml:space="preserve">Femurs, trabecular BV/TV - Females: </t>
  </si>
  <si>
    <t xml:space="preserve">Femurs, trabecular number - Females: </t>
  </si>
  <si>
    <t xml:space="preserve">Femurs, trabecular spacing - Females: </t>
  </si>
  <si>
    <t xml:space="preserve">Females weights: </t>
  </si>
  <si>
    <t xml:space="preserve">Females femur lengths: </t>
  </si>
  <si>
    <t xml:space="preserve">Femurs, cortical thickness - Females: </t>
  </si>
  <si>
    <t xml:space="preserve">Spines BV/TV - Females: </t>
  </si>
  <si>
    <t xml:space="preserve">Males cortical thickness: </t>
  </si>
  <si>
    <t xml:space="preserve">Males, femur BV/TV: </t>
  </si>
  <si>
    <t xml:space="preserve">Males, spine BV/TV: </t>
  </si>
  <si>
    <t xml:space="preserve"># of cells counted, n=3 samples, 2-3 fields each </t>
  </si>
  <si>
    <t xml:space="preserve">Normalized band intensity </t>
  </si>
  <si>
    <t>Not induced</t>
  </si>
  <si>
    <t>Induced</t>
  </si>
  <si>
    <t xml:space="preserve">Acan-Cre </t>
  </si>
  <si>
    <r>
      <t>Rosa26</t>
    </r>
    <r>
      <rPr>
        <i/>
        <vertAlign val="superscript"/>
        <sz val="10"/>
        <rFont val="Arial"/>
        <family val="2"/>
      </rPr>
      <t>mIfitm5</t>
    </r>
    <r>
      <rPr>
        <i/>
        <sz val="10"/>
        <rFont val="Arial"/>
        <family val="2"/>
      </rPr>
      <t>;Acan-Cre</t>
    </r>
  </si>
  <si>
    <t xml:space="preserve">Ultimate load </t>
  </si>
  <si>
    <t xml:space="preserve">Ultimate strength </t>
  </si>
  <si>
    <t xml:space="preserve">Plastic energy </t>
  </si>
  <si>
    <t>Elastic modulus</t>
  </si>
  <si>
    <t>Shoulder</t>
  </si>
  <si>
    <t>Elbow</t>
  </si>
  <si>
    <t>Wrist</t>
  </si>
  <si>
    <t>Hip</t>
  </si>
  <si>
    <t>Knee</t>
  </si>
  <si>
    <t>Ankle</t>
  </si>
  <si>
    <t>Limited ROM</t>
  </si>
  <si>
    <t>Contractures</t>
  </si>
  <si>
    <t>Ossification</t>
  </si>
  <si>
    <t>No Cre control</t>
  </si>
  <si>
    <t>No Cre differentiation</t>
  </si>
  <si>
    <t>+Cre control</t>
  </si>
  <si>
    <t>+Cre differentiation</t>
  </si>
  <si>
    <t>Runx2</t>
  </si>
  <si>
    <t>Sp7</t>
  </si>
  <si>
    <t>Bglap</t>
  </si>
  <si>
    <t>Prx1 cre</t>
  </si>
  <si>
    <t>OC cre</t>
  </si>
  <si>
    <t xml:space="preserve">Hypertrophic zone length measurements </t>
  </si>
  <si>
    <t xml:space="preserve">Zebrafish data </t>
  </si>
  <si>
    <t xml:space="preserve">Transgenic mice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/>
    <xf numFmtId="0" fontId="2" fillId="2" borderId="0" xfId="0" applyFont="1" applyFill="1"/>
    <xf numFmtId="0" fontId="0" fillId="2" borderId="0" xfId="0" applyFill="1"/>
    <xf numFmtId="0" fontId="2" fillId="0" borderId="1" xfId="0" applyFont="1" applyBorder="1"/>
    <xf numFmtId="0" fontId="2" fillId="0" borderId="2" xfId="0" applyFont="1" applyBorder="1"/>
    <xf numFmtId="0" fontId="10" fillId="0" borderId="0" xfId="0" applyFont="1"/>
    <xf numFmtId="0" fontId="0" fillId="0" borderId="3" xfId="0" applyBorder="1"/>
    <xf numFmtId="0" fontId="0" fillId="0" borderId="1" xfId="0" applyBorder="1"/>
    <xf numFmtId="0" fontId="0" fillId="0" borderId="2" xfId="0" applyBorder="1"/>
    <xf numFmtId="0" fontId="11" fillId="0" borderId="0" xfId="0" applyFont="1"/>
    <xf numFmtId="0" fontId="0" fillId="0" borderId="0" xfId="0" applyFill="1"/>
    <xf numFmtId="0" fontId="0" fillId="2" borderId="4" xfId="0" applyFill="1" applyBorder="1"/>
    <xf numFmtId="0" fontId="1" fillId="0" borderId="0" xfId="0" applyFont="1"/>
    <xf numFmtId="0" fontId="4" fillId="0" borderId="0" xfId="0" applyFont="1" applyAlignment="1"/>
    <xf numFmtId="0" fontId="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0" fillId="8" borderId="0" xfId="0" applyFill="1"/>
    <xf numFmtId="0" fontId="2" fillId="8" borderId="0" xfId="0" applyFont="1" applyFill="1"/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13" fillId="5" borderId="0" xfId="0" applyFont="1" applyFill="1" applyAlignment="1">
      <alignment horizontal="center"/>
    </xf>
    <xf numFmtId="0" fontId="13" fillId="6" borderId="0" xfId="0" applyFont="1" applyFill="1" applyAlignment="1">
      <alignment horizontal="center"/>
    </xf>
    <xf numFmtId="0" fontId="13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F349D-6B1A-446B-89FE-BEB05F2CB2A5}">
  <dimension ref="A1:I40"/>
  <sheetViews>
    <sheetView workbookViewId="0">
      <selection activeCell="E7" sqref="E7"/>
    </sheetView>
  </sheetViews>
  <sheetFormatPr defaultRowHeight="14.5" x14ac:dyDescent="0.35"/>
  <cols>
    <col min="1" max="10" width="15.6328125" customWidth="1"/>
  </cols>
  <sheetData>
    <row r="1" spans="1:9" x14ac:dyDescent="0.35">
      <c r="A1" s="27" t="s">
        <v>85</v>
      </c>
      <c r="B1" s="27"/>
      <c r="C1" s="27"/>
      <c r="D1" s="27"/>
      <c r="F1" s="27" t="s">
        <v>86</v>
      </c>
      <c r="G1" s="27"/>
      <c r="H1" s="27"/>
      <c r="I1" s="27"/>
    </row>
    <row r="2" spans="1:9" x14ac:dyDescent="0.35">
      <c r="A2" s="1" t="s">
        <v>0</v>
      </c>
      <c r="F2" s="1" t="s">
        <v>0</v>
      </c>
    </row>
    <row r="3" spans="1:9" ht="15.5" x14ac:dyDescent="0.35">
      <c r="A3" s="4" t="s">
        <v>1</v>
      </c>
      <c r="B3" s="4" t="s">
        <v>2</v>
      </c>
      <c r="C3" s="4" t="s">
        <v>3</v>
      </c>
      <c r="D3" s="4" t="s">
        <v>4</v>
      </c>
      <c r="F3" s="4" t="s">
        <v>1</v>
      </c>
      <c r="G3" s="4" t="s">
        <v>2</v>
      </c>
      <c r="H3" s="4" t="s">
        <v>3</v>
      </c>
      <c r="I3" s="4" t="s">
        <v>4</v>
      </c>
    </row>
    <row r="4" spans="1:9" x14ac:dyDescent="0.35">
      <c r="A4" s="2">
        <v>0.2762</v>
      </c>
      <c r="B4" s="2">
        <v>0.26950000000000002</v>
      </c>
      <c r="C4" s="2">
        <v>0.24079999999999999</v>
      </c>
      <c r="D4" s="2">
        <v>5.8700000000000002E-2</v>
      </c>
      <c r="F4" s="2">
        <v>0.2198</v>
      </c>
      <c r="G4" s="2">
        <v>0.25109999999999999</v>
      </c>
      <c r="H4" s="2">
        <v>0.1973</v>
      </c>
      <c r="I4" s="2">
        <v>0.28949999999999998</v>
      </c>
    </row>
    <row r="5" spans="1:9" x14ac:dyDescent="0.35">
      <c r="A5" s="2">
        <v>0.2185</v>
      </c>
      <c r="B5" s="2">
        <v>0.17760000000000001</v>
      </c>
      <c r="C5" s="2">
        <v>0.24640000000000001</v>
      </c>
      <c r="D5" s="2">
        <v>3.3000000000000002E-2</v>
      </c>
      <c r="F5" s="2">
        <v>0.2293</v>
      </c>
      <c r="G5" s="2">
        <v>0.26250000000000001</v>
      </c>
      <c r="H5" s="2">
        <v>0.23910000000000001</v>
      </c>
      <c r="I5" s="2">
        <v>0.16320000000000001</v>
      </c>
    </row>
    <row r="6" spans="1:9" x14ac:dyDescent="0.35">
      <c r="A6" s="2">
        <v>0.156</v>
      </c>
      <c r="B6" s="2">
        <v>0.1087</v>
      </c>
      <c r="C6" s="2">
        <v>0.28160000000000002</v>
      </c>
      <c r="D6" s="2">
        <v>0.12529999999999999</v>
      </c>
      <c r="F6" s="2">
        <v>0.2223</v>
      </c>
      <c r="G6" s="2">
        <v>0.127</v>
      </c>
      <c r="H6" s="2">
        <v>0.18329999999999999</v>
      </c>
      <c r="I6" s="2">
        <v>0.19769999999999999</v>
      </c>
    </row>
    <row r="7" spans="1:9" x14ac:dyDescent="0.35">
      <c r="A7" s="2">
        <v>0.27060000000000001</v>
      </c>
      <c r="B7" s="2">
        <v>0.2581</v>
      </c>
      <c r="C7" s="2">
        <v>0.26419999999999999</v>
      </c>
      <c r="D7" s="2">
        <v>4.9000000000000002E-2</v>
      </c>
      <c r="F7" s="2">
        <v>0.22459999999999999</v>
      </c>
      <c r="G7" s="2">
        <v>0.2233</v>
      </c>
      <c r="H7" s="2">
        <v>0.2712</v>
      </c>
      <c r="I7" s="2">
        <v>0.188</v>
      </c>
    </row>
    <row r="8" spans="1:9" x14ac:dyDescent="0.35">
      <c r="A8" s="2">
        <v>0.16070000000000001</v>
      </c>
      <c r="B8" s="2">
        <v>0.29210000000000003</v>
      </c>
      <c r="C8" s="2">
        <v>0.27450000000000002</v>
      </c>
      <c r="D8" s="2">
        <v>8.8700000000000001E-2</v>
      </c>
      <c r="F8" s="2">
        <v>0.14660000000000001</v>
      </c>
      <c r="G8" s="2">
        <v>0.25990000000000002</v>
      </c>
      <c r="H8" s="2">
        <v>0.23219999999999999</v>
      </c>
      <c r="I8" s="2">
        <v>0.26889999999999997</v>
      </c>
    </row>
    <row r="9" spans="1:9" x14ac:dyDescent="0.35">
      <c r="A9" s="2">
        <v>9.0200000000000002E-2</v>
      </c>
      <c r="B9" s="2">
        <v>0.2626</v>
      </c>
      <c r="C9" s="2">
        <v>0.16539999999999999</v>
      </c>
      <c r="D9" s="2">
        <v>0.1767</v>
      </c>
      <c r="F9" s="2">
        <v>0.24740000000000001</v>
      </c>
      <c r="G9" s="2">
        <v>0.30549999999999999</v>
      </c>
      <c r="H9" s="2">
        <v>0.25</v>
      </c>
      <c r="I9" s="2"/>
    </row>
    <row r="10" spans="1:9" x14ac:dyDescent="0.35">
      <c r="A10" s="2">
        <v>0.24349999999999999</v>
      </c>
      <c r="B10" s="2">
        <v>0.27360000000000001</v>
      </c>
      <c r="C10" s="2">
        <v>0.28289999999999998</v>
      </c>
      <c r="D10" s="2">
        <v>9.7500000000000003E-2</v>
      </c>
      <c r="F10" s="2">
        <v>0.2918</v>
      </c>
      <c r="G10" s="2">
        <v>0.26889999999999997</v>
      </c>
      <c r="H10" s="2">
        <v>0.26889999999999997</v>
      </c>
      <c r="I10" s="2"/>
    </row>
    <row r="12" spans="1:9" x14ac:dyDescent="0.35">
      <c r="A12" s="1" t="s">
        <v>5</v>
      </c>
      <c r="F12" s="1" t="s">
        <v>8</v>
      </c>
    </row>
    <row r="13" spans="1:9" ht="15.5" x14ac:dyDescent="0.35">
      <c r="A13" s="4" t="s">
        <v>1</v>
      </c>
      <c r="B13" s="4" t="s">
        <v>2</v>
      </c>
      <c r="C13" s="4" t="s">
        <v>3</v>
      </c>
      <c r="D13" s="4" t="s">
        <v>4</v>
      </c>
      <c r="F13" s="4" t="s">
        <v>1</v>
      </c>
      <c r="G13" s="4" t="s">
        <v>2</v>
      </c>
      <c r="H13" s="4" t="s">
        <v>3</v>
      </c>
      <c r="I13" s="4" t="s">
        <v>4</v>
      </c>
    </row>
    <row r="14" spans="1:9" x14ac:dyDescent="0.35">
      <c r="A14" s="2">
        <v>5.0400999999999998</v>
      </c>
      <c r="B14" s="2">
        <v>5.5888</v>
      </c>
      <c r="C14" s="2">
        <v>4.9535</v>
      </c>
      <c r="D14" s="2">
        <v>0.85560000000000003</v>
      </c>
      <c r="F14" s="2">
        <v>0.35749999999999998</v>
      </c>
      <c r="G14" s="2">
        <v>0.20399999999999999</v>
      </c>
      <c r="H14" s="2">
        <v>0.24049999999999999</v>
      </c>
      <c r="I14" s="2">
        <v>0.32140000000000002</v>
      </c>
    </row>
    <row r="15" spans="1:9" x14ac:dyDescent="0.35">
      <c r="A15" s="2">
        <v>4.6519000000000004</v>
      </c>
      <c r="B15" s="2">
        <v>3.7650000000000001</v>
      </c>
      <c r="C15" s="2">
        <v>5.085</v>
      </c>
      <c r="D15" s="2">
        <v>0.50190000000000001</v>
      </c>
      <c r="F15" s="2">
        <v>0.31380000000000002</v>
      </c>
      <c r="G15" s="2">
        <v>0.34160000000000001</v>
      </c>
      <c r="H15" s="2">
        <v>0.30609999999999998</v>
      </c>
      <c r="I15" s="2">
        <v>0.31369999999999998</v>
      </c>
    </row>
    <row r="16" spans="1:9" x14ac:dyDescent="0.35">
      <c r="A16" s="2">
        <v>4.1752000000000002</v>
      </c>
      <c r="B16" s="2">
        <v>3.4340000000000002</v>
      </c>
      <c r="C16" s="2">
        <v>5.2563000000000004</v>
      </c>
      <c r="D16" s="2">
        <v>2.0358000000000001</v>
      </c>
      <c r="F16" s="2">
        <v>0.33139999999999997</v>
      </c>
      <c r="G16" s="2">
        <v>0.2127</v>
      </c>
      <c r="H16" s="2">
        <v>0.29909999999999998</v>
      </c>
      <c r="I16" s="2">
        <v>0.26629999999999998</v>
      </c>
    </row>
    <row r="17" spans="1:9" x14ac:dyDescent="0.35">
      <c r="A17" s="2">
        <v>5.2409999999999997</v>
      </c>
      <c r="B17" s="2">
        <v>4.8613999999999997</v>
      </c>
      <c r="C17" s="2">
        <v>4.8959000000000001</v>
      </c>
      <c r="D17" s="2">
        <v>1.0444</v>
      </c>
      <c r="F17" s="2">
        <v>0.28249999999999997</v>
      </c>
      <c r="G17" s="2">
        <v>0.37680000000000002</v>
      </c>
      <c r="H17" s="2">
        <v>0.3221</v>
      </c>
      <c r="I17" s="2">
        <v>0.3085</v>
      </c>
    </row>
    <row r="18" spans="1:9" x14ac:dyDescent="0.35">
      <c r="A18" s="2">
        <v>4.0473999999999997</v>
      </c>
      <c r="B18" s="2">
        <v>5.3574000000000002</v>
      </c>
      <c r="C18" s="2">
        <v>5.3356000000000003</v>
      </c>
      <c r="D18" s="2">
        <v>1.3989</v>
      </c>
      <c r="F18" s="2">
        <v>0.33560000000000001</v>
      </c>
      <c r="G18" s="2">
        <v>0.31790000000000002</v>
      </c>
      <c r="H18" s="2">
        <v>0.34720000000000001</v>
      </c>
      <c r="I18" s="2">
        <v>0.34739999999999999</v>
      </c>
    </row>
    <row r="19" spans="1:9" x14ac:dyDescent="0.35">
      <c r="A19" s="2">
        <v>3.0099</v>
      </c>
      <c r="B19" s="2">
        <v>4.5669000000000004</v>
      </c>
      <c r="C19" s="2">
        <v>4.0541</v>
      </c>
      <c r="D19" s="2">
        <v>2.6084000000000001</v>
      </c>
      <c r="F19" s="2">
        <v>0.34250000000000003</v>
      </c>
      <c r="G19" s="2">
        <v>0.29020000000000001</v>
      </c>
      <c r="H19" s="2">
        <v>0.32800000000000001</v>
      </c>
      <c r="I19" s="2"/>
    </row>
    <row r="20" spans="1:9" x14ac:dyDescent="0.35">
      <c r="A20" s="2">
        <v>4.6741999999999999</v>
      </c>
      <c r="B20" s="2">
        <v>4.8335999999999997</v>
      </c>
      <c r="C20" s="2">
        <v>5.3860000000000001</v>
      </c>
      <c r="D20" s="2">
        <v>1.6496999999999999</v>
      </c>
      <c r="F20" s="2">
        <v>0.26939999999999997</v>
      </c>
      <c r="G20" s="2">
        <v>0.28039999999999998</v>
      </c>
      <c r="H20" s="2">
        <v>0.2792</v>
      </c>
      <c r="I20" s="2"/>
    </row>
    <row r="22" spans="1:9" x14ac:dyDescent="0.35">
      <c r="A22" s="1" t="s">
        <v>6</v>
      </c>
    </row>
    <row r="23" spans="1:9" ht="15.5" x14ac:dyDescent="0.35">
      <c r="A23" s="4" t="s">
        <v>1</v>
      </c>
      <c r="B23" s="4" t="s">
        <v>2</v>
      </c>
      <c r="C23" s="4" t="s">
        <v>3</v>
      </c>
      <c r="D23" s="4" t="s">
        <v>4</v>
      </c>
    </row>
    <row r="24" spans="1:9" x14ac:dyDescent="0.35">
      <c r="A24" s="2">
        <v>0.14360000000000001</v>
      </c>
      <c r="B24" s="2">
        <v>0.13070000000000001</v>
      </c>
      <c r="C24" s="2">
        <v>0.15329999999999999</v>
      </c>
      <c r="D24" s="2">
        <v>1.1001000000000001</v>
      </c>
    </row>
    <row r="25" spans="1:9" x14ac:dyDescent="0.35">
      <c r="A25" s="2">
        <v>0.16800000000000001</v>
      </c>
      <c r="B25" s="2">
        <v>0.21840000000000001</v>
      </c>
      <c r="C25" s="2">
        <v>0.1482</v>
      </c>
      <c r="D25" s="2">
        <v>1.9265000000000001</v>
      </c>
    </row>
    <row r="26" spans="1:9" x14ac:dyDescent="0.35">
      <c r="A26" s="2">
        <v>0.20219999999999999</v>
      </c>
      <c r="B26" s="2">
        <v>0.2596</v>
      </c>
      <c r="C26" s="2">
        <v>0.13669999999999999</v>
      </c>
      <c r="D26" s="2">
        <v>0.42970000000000003</v>
      </c>
    </row>
    <row r="27" spans="1:9" x14ac:dyDescent="0.35">
      <c r="A27" s="2">
        <v>0.13919999999999999</v>
      </c>
      <c r="B27" s="2">
        <v>0.15260000000000001</v>
      </c>
      <c r="C27" s="2">
        <v>0.15029999999999999</v>
      </c>
      <c r="D27" s="2">
        <v>0.91049999999999998</v>
      </c>
    </row>
    <row r="28" spans="1:9" x14ac:dyDescent="0.35">
      <c r="A28" s="2">
        <v>0.2074</v>
      </c>
      <c r="B28" s="2">
        <v>0.1321</v>
      </c>
      <c r="C28" s="2">
        <v>0.13600000000000001</v>
      </c>
      <c r="D28" s="2">
        <v>0.65139999999999998</v>
      </c>
    </row>
    <row r="29" spans="1:9" x14ac:dyDescent="0.35">
      <c r="A29" s="2">
        <v>0.30230000000000001</v>
      </c>
      <c r="B29" s="2">
        <v>0.1615</v>
      </c>
      <c r="C29" s="2">
        <v>0.2059</v>
      </c>
      <c r="D29" s="2">
        <v>0.31559999999999999</v>
      </c>
    </row>
    <row r="30" spans="1:9" x14ac:dyDescent="0.35">
      <c r="A30" s="2">
        <v>0.1618</v>
      </c>
      <c r="B30" s="2">
        <v>0.15029999999999999</v>
      </c>
      <c r="C30" s="2">
        <v>0.1331</v>
      </c>
      <c r="D30" s="2">
        <v>0.54710000000000003</v>
      </c>
    </row>
    <row r="32" spans="1:9" x14ac:dyDescent="0.35">
      <c r="A32" s="1" t="s">
        <v>7</v>
      </c>
      <c r="B32" s="1"/>
    </row>
    <row r="33" spans="1:4" ht="15.5" x14ac:dyDescent="0.35">
      <c r="A33" s="4" t="s">
        <v>1</v>
      </c>
      <c r="B33" s="4" t="s">
        <v>2</v>
      </c>
      <c r="C33" s="4" t="s">
        <v>3</v>
      </c>
      <c r="D33" s="4" t="s">
        <v>4</v>
      </c>
    </row>
    <row r="34" spans="1:4" x14ac:dyDescent="0.35">
      <c r="A34" s="2">
        <v>0.222</v>
      </c>
      <c r="B34" s="2">
        <v>0.214</v>
      </c>
      <c r="C34" s="2">
        <v>0.222</v>
      </c>
      <c r="D34" s="2">
        <v>0.222</v>
      </c>
    </row>
    <row r="35" spans="1:4" x14ac:dyDescent="0.35">
      <c r="A35" s="2">
        <v>0.216</v>
      </c>
      <c r="B35" s="2">
        <v>0.19</v>
      </c>
      <c r="C35" s="2">
        <v>0.22</v>
      </c>
      <c r="D35" s="2">
        <v>0.23799999999999999</v>
      </c>
    </row>
    <row r="36" spans="1:4" x14ac:dyDescent="0.35">
      <c r="A36" s="2">
        <v>0.216</v>
      </c>
      <c r="B36" s="2">
        <v>0.18099999999999999</v>
      </c>
      <c r="C36" s="2">
        <v>0.23899999999999999</v>
      </c>
      <c r="D36" s="2">
        <v>0.23400000000000001</v>
      </c>
    </row>
    <row r="37" spans="1:4" x14ac:dyDescent="0.35">
      <c r="A37" s="2">
        <v>0.22500000000000001</v>
      </c>
      <c r="B37" s="2">
        <v>0.23799999999999999</v>
      </c>
      <c r="C37" s="2">
        <v>0.22500000000000001</v>
      </c>
      <c r="D37" s="2">
        <v>0.182</v>
      </c>
    </row>
    <row r="38" spans="1:4" x14ac:dyDescent="0.35">
      <c r="A38" s="2">
        <v>0.2</v>
      </c>
      <c r="B38" s="2">
        <v>0.23</v>
      </c>
      <c r="C38" s="2">
        <v>0.218</v>
      </c>
      <c r="D38" s="2">
        <v>0.216</v>
      </c>
    </row>
    <row r="39" spans="1:4" x14ac:dyDescent="0.35">
      <c r="A39" s="2">
        <v>0.17199999999999999</v>
      </c>
      <c r="B39" s="2">
        <v>0.20799999999999999</v>
      </c>
      <c r="C39" s="2">
        <v>0.20499999999999999</v>
      </c>
      <c r="D39" s="2">
        <v>0.27400000000000002</v>
      </c>
    </row>
    <row r="40" spans="1:4" x14ac:dyDescent="0.35">
      <c r="A40" s="2">
        <v>0.219</v>
      </c>
      <c r="B40" s="2">
        <v>0.223</v>
      </c>
      <c r="C40" s="2">
        <v>0.23</v>
      </c>
      <c r="D40" s="2">
        <v>0.2989999999999999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65E30-D8D8-497A-BE50-61BE3DB84FC6}">
  <dimension ref="A1:I49"/>
  <sheetViews>
    <sheetView topLeftCell="A30" workbookViewId="0">
      <selection activeCell="J34" sqref="J34"/>
    </sheetView>
  </sheetViews>
  <sheetFormatPr defaultRowHeight="14.5" x14ac:dyDescent="0.35"/>
  <cols>
    <col min="1" max="10" width="15.6328125" customWidth="1"/>
  </cols>
  <sheetData>
    <row r="1" spans="1:9" x14ac:dyDescent="0.35">
      <c r="A1" s="1" t="s">
        <v>7</v>
      </c>
      <c r="F1" s="1" t="s">
        <v>49</v>
      </c>
    </row>
    <row r="2" spans="1:9" ht="15.5" x14ac:dyDescent="0.35">
      <c r="A2" s="4" t="s">
        <v>1</v>
      </c>
      <c r="B2" s="4" t="s">
        <v>2</v>
      </c>
      <c r="C2" s="4" t="s">
        <v>3</v>
      </c>
      <c r="D2" s="4" t="s">
        <v>4</v>
      </c>
      <c r="F2" s="4" t="s">
        <v>1</v>
      </c>
      <c r="G2" s="4" t="s">
        <v>2</v>
      </c>
      <c r="H2" s="4" t="s">
        <v>3</v>
      </c>
      <c r="I2" s="4" t="s">
        <v>4</v>
      </c>
    </row>
    <row r="3" spans="1:9" x14ac:dyDescent="0.35">
      <c r="A3" s="2">
        <v>0.20499999999999999</v>
      </c>
      <c r="B3" s="2">
        <v>0.19900000000000001</v>
      </c>
      <c r="C3" s="2">
        <v>0.17899999999999999</v>
      </c>
      <c r="D3" s="2">
        <v>0.193</v>
      </c>
      <c r="F3" s="2">
        <v>9.3299999999999994E-2</v>
      </c>
      <c r="G3" s="2">
        <v>9.1300000000000006E-2</v>
      </c>
      <c r="H3" s="2">
        <v>8.7999999999999995E-2</v>
      </c>
      <c r="I3" s="2">
        <v>8.7599999999999997E-2</v>
      </c>
    </row>
    <row r="4" spans="1:9" x14ac:dyDescent="0.35">
      <c r="A4" s="2">
        <v>0.191</v>
      </c>
      <c r="B4" s="2">
        <v>0.19400000000000001</v>
      </c>
      <c r="C4" s="2">
        <v>0.19400000000000001</v>
      </c>
      <c r="D4" s="2">
        <v>0.2</v>
      </c>
      <c r="F4" s="2">
        <v>8.0100000000000005E-2</v>
      </c>
      <c r="G4" s="2">
        <v>7.8100000000000003E-2</v>
      </c>
      <c r="H4" s="2">
        <v>7.51E-2</v>
      </c>
      <c r="I4" s="2">
        <v>8.2400000000000001E-2</v>
      </c>
    </row>
    <row r="5" spans="1:9" x14ac:dyDescent="0.35">
      <c r="A5" s="2">
        <v>0.20300000000000001</v>
      </c>
      <c r="B5" s="2">
        <v>0.17599999999999999</v>
      </c>
      <c r="C5" s="2">
        <v>0.16900000000000001</v>
      </c>
      <c r="D5" s="2">
        <v>0.18099999999999999</v>
      </c>
      <c r="F5" s="2">
        <v>6.7299999999999999E-2</v>
      </c>
      <c r="G5" s="2">
        <v>9.01E-2</v>
      </c>
      <c r="H5" s="2">
        <v>7.6300000000000007E-2</v>
      </c>
      <c r="I5" s="2">
        <v>0.1</v>
      </c>
    </row>
    <row r="6" spans="1:9" x14ac:dyDescent="0.35">
      <c r="A6" s="2">
        <v>0.183</v>
      </c>
      <c r="B6" s="2">
        <v>0.216</v>
      </c>
      <c r="C6" s="2">
        <v>0.22</v>
      </c>
      <c r="D6" s="2">
        <v>0.185</v>
      </c>
      <c r="F6" s="2">
        <v>0.114</v>
      </c>
      <c r="G6" s="2">
        <v>6.8900000000000003E-2</v>
      </c>
      <c r="H6" s="2">
        <v>7.0699999999999999E-2</v>
      </c>
      <c r="I6" s="2">
        <v>6.0400000000000002E-2</v>
      </c>
    </row>
    <row r="7" spans="1:9" x14ac:dyDescent="0.35">
      <c r="A7" s="2">
        <v>0.20300000000000001</v>
      </c>
      <c r="B7" s="2">
        <v>0.22</v>
      </c>
      <c r="C7" s="2">
        <v>0.20599999999999999</v>
      </c>
      <c r="D7" s="2">
        <v>0.23599999999999999</v>
      </c>
      <c r="F7" s="2">
        <v>7.2599999999999998E-2</v>
      </c>
      <c r="G7" s="2">
        <v>6.4399999999999999E-2</v>
      </c>
      <c r="H7" s="2">
        <v>9.2999999999999999E-2</v>
      </c>
      <c r="I7" s="2">
        <v>4.0099999999999997E-2</v>
      </c>
    </row>
    <row r="8" spans="1:9" x14ac:dyDescent="0.35">
      <c r="A8" s="2">
        <v>0.217</v>
      </c>
      <c r="B8" s="2">
        <v>0.21</v>
      </c>
      <c r="C8" s="2">
        <v>0.21099999999999999</v>
      </c>
      <c r="D8" s="2"/>
      <c r="F8" s="2">
        <v>7.2900000000000006E-2</v>
      </c>
      <c r="G8" s="2">
        <v>6.3399999999999998E-2</v>
      </c>
      <c r="H8" s="2">
        <v>6.6699999999999995E-2</v>
      </c>
      <c r="I8" s="2">
        <v>6.7599999999999993E-2</v>
      </c>
    </row>
    <row r="9" spans="1:9" x14ac:dyDescent="0.35">
      <c r="A9" s="2">
        <v>0.17</v>
      </c>
      <c r="B9" s="2">
        <v>0.185</v>
      </c>
      <c r="C9" s="2">
        <v>0.19600000000000001</v>
      </c>
      <c r="D9" s="2"/>
      <c r="F9" s="2"/>
      <c r="G9" s="2"/>
      <c r="H9" s="2">
        <v>7.0400000000000004E-2</v>
      </c>
      <c r="I9" s="2"/>
    </row>
    <row r="11" spans="1:9" x14ac:dyDescent="0.35">
      <c r="A11" s="1" t="s">
        <v>8</v>
      </c>
      <c r="F11" s="1" t="s">
        <v>54</v>
      </c>
    </row>
    <row r="12" spans="1:9" ht="15.5" x14ac:dyDescent="0.35">
      <c r="A12" s="4" t="s">
        <v>1</v>
      </c>
      <c r="B12" s="4" t="s">
        <v>2</v>
      </c>
      <c r="C12" s="4" t="s">
        <v>3</v>
      </c>
      <c r="D12" s="4" t="s">
        <v>4</v>
      </c>
      <c r="F12" s="4" t="s">
        <v>1</v>
      </c>
      <c r="G12" s="4" t="s">
        <v>2</v>
      </c>
      <c r="H12" s="4" t="s">
        <v>3</v>
      </c>
      <c r="I12" s="4" t="s">
        <v>4</v>
      </c>
    </row>
    <row r="13" spans="1:9" x14ac:dyDescent="0.35">
      <c r="A13" s="2">
        <v>0.35749999999999998</v>
      </c>
      <c r="B13" s="2">
        <v>0.20399999999999999</v>
      </c>
      <c r="C13" s="2">
        <v>0.24049999999999999</v>
      </c>
      <c r="D13" s="2">
        <v>0.32140000000000002</v>
      </c>
      <c r="F13" s="2">
        <v>0.16900000000000001</v>
      </c>
      <c r="G13" s="2">
        <v>0.17899999999999999</v>
      </c>
      <c r="H13" s="2">
        <v>0.16200000000000001</v>
      </c>
      <c r="I13" s="2">
        <v>0.157</v>
      </c>
    </row>
    <row r="14" spans="1:9" x14ac:dyDescent="0.35">
      <c r="A14" s="2">
        <v>0.31380000000000002</v>
      </c>
      <c r="B14" s="2">
        <v>0.34160000000000001</v>
      </c>
      <c r="C14" s="2">
        <v>0.30609999999999998</v>
      </c>
      <c r="D14" s="2">
        <v>0.31369999999999998</v>
      </c>
      <c r="F14" s="2">
        <v>0.16400000000000001</v>
      </c>
      <c r="G14" s="2">
        <v>0.158</v>
      </c>
      <c r="H14" s="2">
        <v>0.13700000000000001</v>
      </c>
      <c r="I14" s="2">
        <v>0.14299999999999999</v>
      </c>
    </row>
    <row r="15" spans="1:9" x14ac:dyDescent="0.35">
      <c r="A15" s="2">
        <v>0.33139999999999997</v>
      </c>
      <c r="B15" s="2">
        <v>0.2127</v>
      </c>
      <c r="C15" s="2">
        <v>0.29909999999999998</v>
      </c>
      <c r="D15" s="2">
        <v>0.26629999999999998</v>
      </c>
      <c r="F15" s="2">
        <v>0.16600000000000001</v>
      </c>
      <c r="G15" s="2">
        <v>0.14799999999999999</v>
      </c>
      <c r="H15" s="2">
        <v>0.161</v>
      </c>
      <c r="I15" s="2">
        <v>0.157</v>
      </c>
    </row>
    <row r="16" spans="1:9" x14ac:dyDescent="0.35">
      <c r="A16" s="2">
        <v>0.28249999999999997</v>
      </c>
      <c r="B16" s="2">
        <v>0.37680000000000002</v>
      </c>
      <c r="C16" s="2">
        <v>0.3221</v>
      </c>
      <c r="D16" s="2">
        <v>0.3085</v>
      </c>
      <c r="F16" s="2">
        <v>0.155</v>
      </c>
      <c r="G16" s="2">
        <v>0.17399999999999999</v>
      </c>
      <c r="H16" s="2">
        <v>0.157</v>
      </c>
      <c r="I16" s="2">
        <v>0.14899999999999999</v>
      </c>
    </row>
    <row r="17" spans="1:9" x14ac:dyDescent="0.35">
      <c r="A17" s="2">
        <v>0.33560000000000001</v>
      </c>
      <c r="B17" s="2">
        <v>0.31790000000000002</v>
      </c>
      <c r="C17" s="2">
        <v>0.34720000000000001</v>
      </c>
      <c r="D17" s="2">
        <v>0.34739999999999999</v>
      </c>
      <c r="F17" s="2">
        <v>0.161</v>
      </c>
      <c r="G17" s="2">
        <v>0.13600000000000001</v>
      </c>
      <c r="H17" s="2">
        <v>0.17699999999999999</v>
      </c>
      <c r="I17" s="2">
        <v>0.14799999999999999</v>
      </c>
    </row>
    <row r="18" spans="1:9" x14ac:dyDescent="0.35">
      <c r="A18" s="2">
        <v>0.34250000000000003</v>
      </c>
      <c r="B18" s="2">
        <v>0.29020000000000001</v>
      </c>
      <c r="C18" s="2">
        <v>0.32800000000000001</v>
      </c>
      <c r="D18" s="2"/>
      <c r="F18" s="2">
        <v>0.155</v>
      </c>
      <c r="G18" s="2">
        <v>0.122</v>
      </c>
      <c r="H18" s="2">
        <v>0.157</v>
      </c>
      <c r="I18" s="2">
        <v>0.17499999999999999</v>
      </c>
    </row>
    <row r="19" spans="1:9" x14ac:dyDescent="0.35">
      <c r="A19" s="2">
        <v>0.26939999999999997</v>
      </c>
      <c r="B19" s="2">
        <v>0.28039999999999998</v>
      </c>
      <c r="C19" s="2">
        <v>0.2792</v>
      </c>
      <c r="D19" s="2"/>
      <c r="F19" s="2"/>
      <c r="G19" s="2"/>
      <c r="H19" s="2">
        <v>0.16800000000000001</v>
      </c>
      <c r="I19" s="2"/>
    </row>
    <row r="21" spans="1:9" x14ac:dyDescent="0.35">
      <c r="A21" s="1" t="s">
        <v>10</v>
      </c>
      <c r="F21" s="1" t="s">
        <v>55</v>
      </c>
    </row>
    <row r="22" spans="1:9" ht="15.5" x14ac:dyDescent="0.35">
      <c r="A22" s="4" t="s">
        <v>1</v>
      </c>
      <c r="B22" s="4" t="s">
        <v>2</v>
      </c>
      <c r="C22" s="4" t="s">
        <v>3</v>
      </c>
      <c r="D22" s="4" t="s">
        <v>4</v>
      </c>
      <c r="F22" s="4" t="s">
        <v>1</v>
      </c>
      <c r="G22" s="4" t="s">
        <v>2</v>
      </c>
      <c r="H22" s="4" t="s">
        <v>3</v>
      </c>
      <c r="I22" s="4" t="s">
        <v>4</v>
      </c>
    </row>
    <row r="23" spans="1:9" x14ac:dyDescent="0.35">
      <c r="A23" s="2">
        <v>24.45</v>
      </c>
      <c r="B23" s="2">
        <v>24.61</v>
      </c>
      <c r="C23" s="2">
        <v>20.43</v>
      </c>
      <c r="D23" s="2">
        <v>23.89</v>
      </c>
      <c r="F23" s="2">
        <v>0.254</v>
      </c>
      <c r="G23" s="2">
        <v>0.254</v>
      </c>
      <c r="H23" s="2">
        <v>0.28770000000000001</v>
      </c>
      <c r="I23" s="2">
        <v>0.24329999999999999</v>
      </c>
    </row>
    <row r="24" spans="1:9" x14ac:dyDescent="0.35">
      <c r="A24" s="2">
        <v>24.68</v>
      </c>
      <c r="B24" s="2">
        <v>23.28</v>
      </c>
      <c r="C24" s="2">
        <v>22.89</v>
      </c>
      <c r="D24" s="2">
        <v>23.04</v>
      </c>
      <c r="F24" s="2">
        <v>0.23130000000000001</v>
      </c>
      <c r="G24" s="2">
        <v>0.18840000000000001</v>
      </c>
      <c r="H24" s="2">
        <v>0.1905</v>
      </c>
      <c r="I24" s="2">
        <v>0.1832</v>
      </c>
    </row>
    <row r="25" spans="1:9" x14ac:dyDescent="0.35">
      <c r="A25" s="2">
        <v>24.19</v>
      </c>
      <c r="B25" s="2">
        <v>22.69</v>
      </c>
      <c r="C25" s="2">
        <v>21.91</v>
      </c>
      <c r="D25" s="2">
        <v>26.98</v>
      </c>
      <c r="F25" s="2">
        <v>0.25690000000000002</v>
      </c>
      <c r="G25" s="2">
        <v>0.17319999999999999</v>
      </c>
      <c r="H25" s="2">
        <v>0.17430000000000001</v>
      </c>
      <c r="I25" s="2">
        <v>0.18679999999999999</v>
      </c>
    </row>
    <row r="26" spans="1:9" x14ac:dyDescent="0.35">
      <c r="A26" s="2">
        <v>23.52</v>
      </c>
      <c r="B26" s="2">
        <v>24.06</v>
      </c>
      <c r="C26" s="2">
        <v>25.85</v>
      </c>
      <c r="D26" s="2">
        <v>29.59</v>
      </c>
      <c r="F26" s="2">
        <v>0.24610000000000001</v>
      </c>
      <c r="G26" s="2">
        <v>0.22259999999999999</v>
      </c>
      <c r="H26" s="2">
        <v>0.19420000000000001</v>
      </c>
      <c r="I26" s="2">
        <v>0.18629999999999999</v>
      </c>
    </row>
    <row r="27" spans="1:9" x14ac:dyDescent="0.35">
      <c r="A27" s="2">
        <v>24.36</v>
      </c>
      <c r="B27" s="2">
        <v>24.22</v>
      </c>
      <c r="C27" s="2">
        <v>22.52</v>
      </c>
      <c r="D27" s="2">
        <v>27.8</v>
      </c>
      <c r="F27" s="2">
        <v>0.22989999999999999</v>
      </c>
      <c r="G27" s="2">
        <v>0.1888</v>
      </c>
      <c r="H27" s="2">
        <v>0.22500000000000001</v>
      </c>
      <c r="I27" s="2">
        <v>0.1772</v>
      </c>
    </row>
    <row r="28" spans="1:9" x14ac:dyDescent="0.35">
      <c r="A28" s="2">
        <v>24.15</v>
      </c>
      <c r="B28" s="2">
        <v>24.76</v>
      </c>
      <c r="C28" s="2">
        <v>24.39</v>
      </c>
      <c r="D28" s="2"/>
      <c r="F28" s="2">
        <v>0.1704</v>
      </c>
      <c r="G28" s="2">
        <v>0.17730000000000001</v>
      </c>
      <c r="H28" s="2">
        <v>0.19070000000000001</v>
      </c>
      <c r="I28" s="2">
        <v>0.20480000000000001</v>
      </c>
    </row>
    <row r="29" spans="1:9" x14ac:dyDescent="0.35">
      <c r="A29" s="2">
        <v>21.93</v>
      </c>
      <c r="B29" s="2">
        <v>26.46</v>
      </c>
      <c r="C29" s="2">
        <v>25.82</v>
      </c>
      <c r="D29" s="2"/>
      <c r="F29" s="2">
        <v>0.21460000000000001</v>
      </c>
      <c r="G29" s="2"/>
      <c r="H29" s="2">
        <v>0.23910000000000001</v>
      </c>
      <c r="I29" s="2">
        <v>0.2384</v>
      </c>
    </row>
    <row r="31" spans="1:9" x14ac:dyDescent="0.35">
      <c r="A31" s="1" t="s">
        <v>11</v>
      </c>
      <c r="F31" s="1" t="s">
        <v>52</v>
      </c>
    </row>
    <row r="32" spans="1:9" ht="15.5" x14ac:dyDescent="0.35">
      <c r="A32" s="4" t="s">
        <v>1</v>
      </c>
      <c r="B32" s="4" t="s">
        <v>2</v>
      </c>
      <c r="C32" s="4" t="s">
        <v>3</v>
      </c>
      <c r="D32" s="4" t="s">
        <v>4</v>
      </c>
      <c r="F32" s="4" t="s">
        <v>1</v>
      </c>
      <c r="G32" s="4" t="s">
        <v>2</v>
      </c>
      <c r="H32" s="4" t="s">
        <v>3</v>
      </c>
      <c r="I32" s="4" t="s">
        <v>4</v>
      </c>
    </row>
    <row r="33" spans="1:9" x14ac:dyDescent="0.35">
      <c r="A33" s="2">
        <v>14.664</v>
      </c>
      <c r="B33" s="2">
        <v>14.669</v>
      </c>
      <c r="C33" s="2">
        <v>13.962999999999999</v>
      </c>
      <c r="D33" s="2">
        <v>14.523999999999999</v>
      </c>
      <c r="F33" s="2">
        <v>20.21</v>
      </c>
      <c r="G33" s="2">
        <v>17.78</v>
      </c>
      <c r="H33" s="2">
        <v>19.3</v>
      </c>
      <c r="I33" s="2">
        <v>17.68</v>
      </c>
    </row>
    <row r="34" spans="1:9" x14ac:dyDescent="0.35">
      <c r="A34" s="2">
        <v>14.66</v>
      </c>
      <c r="B34" s="2">
        <v>14.664999999999999</v>
      </c>
      <c r="C34" s="2">
        <v>14.321999999999999</v>
      </c>
      <c r="D34" s="2">
        <v>14.1</v>
      </c>
      <c r="F34" s="2">
        <v>19.5</v>
      </c>
      <c r="G34" s="2">
        <v>19.600000000000001</v>
      </c>
      <c r="H34" s="2">
        <v>20.63</v>
      </c>
      <c r="I34" s="2">
        <v>14.86</v>
      </c>
    </row>
    <row r="35" spans="1:9" x14ac:dyDescent="0.35">
      <c r="A35" s="2">
        <v>14.587</v>
      </c>
      <c r="B35" s="2">
        <v>14.574999999999999</v>
      </c>
      <c r="C35" s="2">
        <v>14.215</v>
      </c>
      <c r="D35" s="2">
        <v>14.032</v>
      </c>
      <c r="F35" s="2">
        <v>17.95</v>
      </c>
      <c r="G35" s="2">
        <v>18.11</v>
      </c>
      <c r="H35" s="2">
        <v>17.13</v>
      </c>
      <c r="I35" s="2">
        <v>16.489999999999998</v>
      </c>
    </row>
    <row r="36" spans="1:9" x14ac:dyDescent="0.35">
      <c r="A36" s="2">
        <v>14.669</v>
      </c>
      <c r="B36" s="2">
        <v>14.611000000000001</v>
      </c>
      <c r="C36" s="2">
        <v>14.682</v>
      </c>
      <c r="D36" s="2">
        <v>14.847</v>
      </c>
      <c r="F36" s="2">
        <v>19.309999999999999</v>
      </c>
      <c r="G36" s="2">
        <v>16.95</v>
      </c>
      <c r="H36" s="2">
        <v>20.95</v>
      </c>
      <c r="I36" s="2">
        <v>17.440000000000001</v>
      </c>
    </row>
    <row r="37" spans="1:9" x14ac:dyDescent="0.35">
      <c r="A37" s="2">
        <v>14.722</v>
      </c>
      <c r="B37" s="2">
        <v>14.492000000000001</v>
      </c>
      <c r="C37" s="2">
        <v>14.252000000000001</v>
      </c>
      <c r="D37" s="2">
        <v>14.34</v>
      </c>
      <c r="F37" s="2">
        <v>18.010000000000002</v>
      </c>
      <c r="G37" s="2">
        <v>19.670000000000002</v>
      </c>
      <c r="H37" s="2">
        <v>19.18</v>
      </c>
      <c r="I37" s="2">
        <v>19.39</v>
      </c>
    </row>
    <row r="38" spans="1:9" x14ac:dyDescent="0.35">
      <c r="A38" s="2">
        <v>14.59</v>
      </c>
      <c r="B38" s="2">
        <v>14.515000000000001</v>
      </c>
      <c r="C38" s="2">
        <v>14.388999999999999</v>
      </c>
      <c r="D38" s="2"/>
      <c r="F38" s="2">
        <v>17.91</v>
      </c>
      <c r="G38" s="2">
        <v>19.55</v>
      </c>
      <c r="H38" s="2">
        <v>18.600000000000001</v>
      </c>
      <c r="I38" s="2">
        <v>23.63</v>
      </c>
    </row>
    <row r="39" spans="1:9" x14ac:dyDescent="0.35">
      <c r="A39" s="2">
        <v>14.411</v>
      </c>
      <c r="B39" s="2">
        <v>14.895</v>
      </c>
      <c r="C39" s="2">
        <v>14.901</v>
      </c>
      <c r="D39" s="2"/>
      <c r="F39" s="2">
        <v>17.64</v>
      </c>
      <c r="G39" s="2"/>
      <c r="H39" s="2">
        <v>18.809999999999999</v>
      </c>
      <c r="I39" s="2">
        <v>20.48</v>
      </c>
    </row>
    <row r="41" spans="1:9" x14ac:dyDescent="0.35">
      <c r="F41" s="1" t="s">
        <v>53</v>
      </c>
    </row>
    <row r="42" spans="1:9" ht="15.5" x14ac:dyDescent="0.35">
      <c r="F42" s="4" t="s">
        <v>1</v>
      </c>
      <c r="G42" s="4" t="s">
        <v>2</v>
      </c>
      <c r="H42" s="4" t="s">
        <v>3</v>
      </c>
      <c r="I42" s="4" t="s">
        <v>4</v>
      </c>
    </row>
    <row r="43" spans="1:9" x14ac:dyDescent="0.35">
      <c r="F43" s="2">
        <v>14.37</v>
      </c>
      <c r="G43" s="2">
        <v>14.153</v>
      </c>
      <c r="H43" s="2">
        <v>14.3</v>
      </c>
      <c r="I43" s="2">
        <v>13.789</v>
      </c>
    </row>
    <row r="44" spans="1:9" x14ac:dyDescent="0.35">
      <c r="F44" s="2">
        <v>14.22</v>
      </c>
      <c r="G44" s="2">
        <v>14.125</v>
      </c>
      <c r="H44" s="2">
        <v>13.702</v>
      </c>
      <c r="I44" s="2">
        <v>13</v>
      </c>
    </row>
    <row r="45" spans="1:9" x14ac:dyDescent="0.35">
      <c r="F45" s="2">
        <v>13.881</v>
      </c>
      <c r="G45" s="2">
        <v>13.776999999999999</v>
      </c>
      <c r="H45" s="2">
        <v>14.111000000000001</v>
      </c>
      <c r="I45" s="2">
        <v>13.5</v>
      </c>
    </row>
    <row r="46" spans="1:9" x14ac:dyDescent="0.35">
      <c r="F46" s="2">
        <v>14.093999999999999</v>
      </c>
      <c r="G46" s="2">
        <v>14</v>
      </c>
      <c r="H46" s="2">
        <v>14.002000000000001</v>
      </c>
      <c r="I46" s="2">
        <v>13.79</v>
      </c>
    </row>
    <row r="47" spans="1:9" x14ac:dyDescent="0.35">
      <c r="F47" s="2">
        <v>13.973000000000001</v>
      </c>
      <c r="G47" s="2">
        <v>14</v>
      </c>
      <c r="H47" s="2">
        <v>14.180999999999999</v>
      </c>
      <c r="I47" s="2">
        <v>14.131</v>
      </c>
    </row>
    <row r="48" spans="1:9" x14ac:dyDescent="0.35">
      <c r="F48" s="2">
        <v>13.939</v>
      </c>
      <c r="G48" s="2">
        <v>14</v>
      </c>
      <c r="H48" s="2">
        <v>14.391</v>
      </c>
      <c r="I48" s="2">
        <v>14.673999999999999</v>
      </c>
    </row>
    <row r="49" spans="6:9" x14ac:dyDescent="0.35">
      <c r="F49" s="2"/>
      <c r="G49" s="2"/>
      <c r="H49" s="2">
        <v>14.097</v>
      </c>
      <c r="I49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BEE03-B7C0-46C9-974C-2A2AA377C68D}">
  <dimension ref="A1:D43"/>
  <sheetViews>
    <sheetView topLeftCell="A24" workbookViewId="0">
      <selection activeCell="E15" sqref="E15"/>
    </sheetView>
  </sheetViews>
  <sheetFormatPr defaultRowHeight="14.5" x14ac:dyDescent="0.35"/>
  <cols>
    <col min="1" max="5" width="15.6328125" customWidth="1"/>
  </cols>
  <sheetData>
    <row r="1" spans="1:4" x14ac:dyDescent="0.35">
      <c r="A1" s="1" t="s">
        <v>11</v>
      </c>
    </row>
    <row r="2" spans="1:4" ht="15.5" x14ac:dyDescent="0.35">
      <c r="A2" s="4" t="s">
        <v>1</v>
      </c>
      <c r="B2" s="4" t="s">
        <v>2</v>
      </c>
      <c r="C2" s="4" t="s">
        <v>3</v>
      </c>
      <c r="D2" s="4" t="s">
        <v>4</v>
      </c>
    </row>
    <row r="3" spans="1:4" x14ac:dyDescent="0.35">
      <c r="A3" s="2">
        <v>14.666</v>
      </c>
      <c r="B3" s="2">
        <v>15.157</v>
      </c>
      <c r="C3" s="2">
        <v>14.452999999999999</v>
      </c>
      <c r="D3" s="2">
        <v>13.997999999999999</v>
      </c>
    </row>
    <row r="4" spans="1:4" x14ac:dyDescent="0.35">
      <c r="A4" s="2">
        <v>14.885</v>
      </c>
      <c r="B4" s="2">
        <v>14.602</v>
      </c>
      <c r="C4" s="2">
        <v>14.837999999999999</v>
      </c>
      <c r="D4" s="2">
        <v>14.836</v>
      </c>
    </row>
    <row r="5" spans="1:4" x14ac:dyDescent="0.35">
      <c r="A5" s="2">
        <v>14.728</v>
      </c>
      <c r="B5" s="2">
        <v>14.802</v>
      </c>
      <c r="C5" s="2">
        <v>15.393000000000001</v>
      </c>
      <c r="D5" s="2">
        <v>14.637</v>
      </c>
    </row>
    <row r="6" spans="1:4" x14ac:dyDescent="0.35">
      <c r="A6" s="2">
        <v>14.728999999999999</v>
      </c>
      <c r="B6" s="2">
        <v>14.074</v>
      </c>
      <c r="C6" s="2">
        <v>15.157</v>
      </c>
      <c r="D6" s="2">
        <v>14.848000000000001</v>
      </c>
    </row>
    <row r="7" spans="1:4" x14ac:dyDescent="0.35">
      <c r="A7" s="2">
        <v>14.994</v>
      </c>
      <c r="B7" s="2">
        <v>14.436999999999999</v>
      </c>
      <c r="C7" s="2">
        <v>15.042</v>
      </c>
      <c r="D7" s="2">
        <v>14.82</v>
      </c>
    </row>
    <row r="8" spans="1:4" x14ac:dyDescent="0.35">
      <c r="A8" s="2">
        <v>14.366</v>
      </c>
      <c r="B8" s="2">
        <v>15.095000000000001</v>
      </c>
      <c r="C8" s="2"/>
      <c r="D8" s="2">
        <v>14.125</v>
      </c>
    </row>
    <row r="9" spans="1:4" x14ac:dyDescent="0.35">
      <c r="A9" s="2">
        <v>12.855</v>
      </c>
      <c r="B9" s="2"/>
      <c r="C9" s="2"/>
      <c r="D9" s="2">
        <v>14.675000000000001</v>
      </c>
    </row>
    <row r="11" spans="1:4" x14ac:dyDescent="0.35">
      <c r="A11" s="1" t="s">
        <v>56</v>
      </c>
    </row>
    <row r="12" spans="1:4" ht="15.5" x14ac:dyDescent="0.35">
      <c r="A12" s="4" t="s">
        <v>1</v>
      </c>
      <c r="B12" s="4" t="s">
        <v>2</v>
      </c>
      <c r="C12" s="4" t="s">
        <v>3</v>
      </c>
      <c r="D12" s="4" t="s">
        <v>4</v>
      </c>
    </row>
    <row r="13" spans="1:4" x14ac:dyDescent="0.35">
      <c r="A13" s="2">
        <v>0.17299999999999999</v>
      </c>
      <c r="B13" s="2">
        <v>0.20799999999999999</v>
      </c>
      <c r="C13" s="2">
        <v>0.17299999999999999</v>
      </c>
      <c r="D13" s="2">
        <v>0.193</v>
      </c>
    </row>
    <row r="14" spans="1:4" x14ac:dyDescent="0.35">
      <c r="A14" s="2">
        <v>0.159</v>
      </c>
      <c r="B14" s="2">
        <v>0.155</v>
      </c>
      <c r="C14" s="2">
        <v>0.193</v>
      </c>
      <c r="D14" s="2">
        <v>0.188</v>
      </c>
    </row>
    <row r="15" spans="1:4" x14ac:dyDescent="0.35">
      <c r="A15" s="2">
        <v>0.18099999999999999</v>
      </c>
      <c r="B15" s="2">
        <v>0.153</v>
      </c>
      <c r="C15" s="2">
        <v>0.21199999999999999</v>
      </c>
      <c r="D15" s="2">
        <v>0.158</v>
      </c>
    </row>
    <row r="16" spans="1:4" x14ac:dyDescent="0.35">
      <c r="A16" s="2">
        <v>0.18</v>
      </c>
      <c r="B16" s="2">
        <v>0.127</v>
      </c>
      <c r="C16" s="2">
        <v>0.182</v>
      </c>
      <c r="D16" s="2">
        <v>0.19700000000000001</v>
      </c>
    </row>
    <row r="17" spans="1:4" x14ac:dyDescent="0.35">
      <c r="A17" s="2">
        <v>0.2</v>
      </c>
      <c r="B17" s="2">
        <v>0.14399999999999999</v>
      </c>
      <c r="C17" s="2">
        <v>0.184</v>
      </c>
      <c r="D17" s="2">
        <v>0.19600000000000001</v>
      </c>
    </row>
    <row r="18" spans="1:4" x14ac:dyDescent="0.35">
      <c r="A18" s="2">
        <v>0.188</v>
      </c>
      <c r="B18" s="2">
        <v>0.19500000000000001</v>
      </c>
      <c r="C18" s="2"/>
      <c r="D18" s="2">
        <v>0.121</v>
      </c>
    </row>
    <row r="19" spans="1:4" x14ac:dyDescent="0.35">
      <c r="A19" s="2">
        <v>0.17799999999999999</v>
      </c>
      <c r="B19" s="2">
        <v>0.184</v>
      </c>
      <c r="C19" s="2"/>
      <c r="D19" s="2">
        <v>0.16700000000000001</v>
      </c>
    </row>
    <row r="20" spans="1:4" x14ac:dyDescent="0.35">
      <c r="A20" s="2">
        <v>0.14099999999999999</v>
      </c>
      <c r="B20" s="2"/>
      <c r="C20" s="2"/>
      <c r="D20" s="2">
        <v>0.159</v>
      </c>
    </row>
    <row r="21" spans="1:4" x14ac:dyDescent="0.35">
      <c r="A21" s="2">
        <v>0.10299999999999999</v>
      </c>
      <c r="B21" s="2"/>
      <c r="C21" s="2"/>
      <c r="D21" s="2"/>
    </row>
    <row r="23" spans="1:4" x14ac:dyDescent="0.35">
      <c r="A23" s="1" t="s">
        <v>57</v>
      </c>
    </row>
    <row r="24" spans="1:4" ht="15.5" x14ac:dyDescent="0.35">
      <c r="A24" s="4" t="s">
        <v>1</v>
      </c>
      <c r="B24" s="4" t="s">
        <v>2</v>
      </c>
      <c r="C24" s="4" t="s">
        <v>3</v>
      </c>
      <c r="D24" s="4" t="s">
        <v>4</v>
      </c>
    </row>
    <row r="25" spans="1:4" x14ac:dyDescent="0.35">
      <c r="A25" s="2">
        <v>0.16739999999999999</v>
      </c>
      <c r="B25" s="2">
        <v>0.15229999999999999</v>
      </c>
      <c r="C25" s="2">
        <v>0.1489</v>
      </c>
      <c r="D25" s="2">
        <v>0.1245</v>
      </c>
    </row>
    <row r="26" spans="1:4" x14ac:dyDescent="0.35">
      <c r="A26" s="2">
        <v>0.14810000000000001</v>
      </c>
      <c r="B26" s="2">
        <v>0.13500000000000001</v>
      </c>
      <c r="C26" s="2">
        <v>0.1754</v>
      </c>
      <c r="D26" s="2">
        <v>0.1192</v>
      </c>
    </row>
    <row r="27" spans="1:4" x14ac:dyDescent="0.35">
      <c r="A27" s="2">
        <v>0.14419999999999999</v>
      </c>
      <c r="B27" s="2">
        <v>0.11840000000000001</v>
      </c>
      <c r="C27" s="2">
        <v>0.15540000000000001</v>
      </c>
      <c r="D27" s="2">
        <v>0.122</v>
      </c>
    </row>
    <row r="28" spans="1:4" x14ac:dyDescent="0.35">
      <c r="A28" s="2">
        <v>0.1767</v>
      </c>
      <c r="B28" s="2">
        <v>0.13300000000000001</v>
      </c>
      <c r="C28" s="2">
        <v>0.17610000000000001</v>
      </c>
      <c r="D28" s="2">
        <v>0.13519999999999999</v>
      </c>
    </row>
    <row r="29" spans="1:4" x14ac:dyDescent="0.35">
      <c r="A29" s="2">
        <v>0.19839999999999999</v>
      </c>
      <c r="B29" s="2">
        <v>7.3999999999999996E-2</v>
      </c>
      <c r="C29" s="2">
        <v>0.18279999999999999</v>
      </c>
      <c r="D29" s="2">
        <v>0.1396</v>
      </c>
    </row>
    <row r="30" spans="1:4" x14ac:dyDescent="0.35">
      <c r="A30" s="2">
        <v>0.1915</v>
      </c>
      <c r="B30" s="2">
        <v>0.18049999999999999</v>
      </c>
      <c r="C30" s="2"/>
      <c r="D30" s="2">
        <v>0.1399</v>
      </c>
    </row>
    <row r="31" spans="1:4" x14ac:dyDescent="0.35">
      <c r="A31" s="2">
        <v>0.15260000000000001</v>
      </c>
      <c r="B31" s="2">
        <v>0.15279999999999999</v>
      </c>
      <c r="C31" s="2"/>
      <c r="D31" s="2">
        <v>0.15690000000000001</v>
      </c>
    </row>
    <row r="32" spans="1:4" x14ac:dyDescent="0.35">
      <c r="A32" s="2"/>
      <c r="B32" s="2"/>
      <c r="C32" s="2"/>
      <c r="D32" s="2"/>
    </row>
    <row r="33" spans="1:4" x14ac:dyDescent="0.35">
      <c r="A33" s="1" t="s">
        <v>58</v>
      </c>
    </row>
    <row r="34" spans="1:4" ht="15.5" x14ac:dyDescent="0.35">
      <c r="A34" s="4" t="s">
        <v>1</v>
      </c>
      <c r="B34" s="4" t="s">
        <v>2</v>
      </c>
      <c r="C34" s="4" t="s">
        <v>3</v>
      </c>
      <c r="D34" s="4" t="s">
        <v>4</v>
      </c>
    </row>
    <row r="35" spans="1:4" x14ac:dyDescent="0.35">
      <c r="A35" s="2">
        <v>0.33929999999999999</v>
      </c>
      <c r="B35" s="2">
        <v>0.2447</v>
      </c>
      <c r="C35" s="2">
        <v>0.35510000000000003</v>
      </c>
      <c r="D35" s="2">
        <v>0.23089999999999999</v>
      </c>
    </row>
    <row r="36" spans="1:4" x14ac:dyDescent="0.35">
      <c r="A36" s="2">
        <v>0.32290000000000002</v>
      </c>
      <c r="B36" s="2">
        <v>0.2271</v>
      </c>
      <c r="C36" s="2">
        <v>0.40479999999999999</v>
      </c>
      <c r="D36" s="2">
        <v>0.2094</v>
      </c>
    </row>
    <row r="37" spans="1:4" x14ac:dyDescent="0.35">
      <c r="A37" s="2">
        <v>0.2974</v>
      </c>
      <c r="B37" s="2">
        <v>0.2072</v>
      </c>
      <c r="C37" s="2">
        <v>0.35260000000000002</v>
      </c>
      <c r="D37" s="2">
        <v>0.27979999999999999</v>
      </c>
    </row>
    <row r="38" spans="1:4" x14ac:dyDescent="0.35">
      <c r="A38" s="2">
        <v>0.24779999999999999</v>
      </c>
      <c r="B38" s="2">
        <v>0.2742</v>
      </c>
      <c r="C38" s="2">
        <v>0.3795</v>
      </c>
      <c r="D38" s="2">
        <v>0.23980000000000001</v>
      </c>
    </row>
    <row r="39" spans="1:4" x14ac:dyDescent="0.35">
      <c r="A39" s="2">
        <v>0.4002</v>
      </c>
      <c r="B39" s="2">
        <v>0.25779999999999997</v>
      </c>
      <c r="C39" s="2">
        <v>0.35070000000000001</v>
      </c>
      <c r="D39" s="2">
        <v>0.21179999999999999</v>
      </c>
    </row>
    <row r="40" spans="1:4" x14ac:dyDescent="0.35">
      <c r="A40" s="2">
        <v>0.39760000000000001</v>
      </c>
      <c r="B40" s="2">
        <v>0.32779999999999998</v>
      </c>
      <c r="C40" s="2"/>
      <c r="D40" s="2">
        <v>0.21809999999999999</v>
      </c>
    </row>
    <row r="41" spans="1:4" x14ac:dyDescent="0.35">
      <c r="A41" s="2">
        <v>0.28110000000000002</v>
      </c>
      <c r="B41" s="2">
        <v>0.28110000000000002</v>
      </c>
      <c r="C41" s="2"/>
      <c r="D41" s="2">
        <v>0.21129999999999999</v>
      </c>
    </row>
    <row r="42" spans="1:4" x14ac:dyDescent="0.35">
      <c r="A42" s="2">
        <v>0.2155</v>
      </c>
      <c r="B42" s="2"/>
      <c r="C42" s="2"/>
      <c r="D42" s="2">
        <v>0.2374</v>
      </c>
    </row>
    <row r="43" spans="1:4" x14ac:dyDescent="0.35">
      <c r="A43" s="2">
        <v>0.24179999999999999</v>
      </c>
      <c r="B43" s="2"/>
      <c r="C43" s="2"/>
      <c r="D4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39CB0-557E-462D-8BF5-0E6156C27A21}">
  <dimension ref="A1:B6"/>
  <sheetViews>
    <sheetView workbookViewId="0">
      <selection activeCell="F15" sqref="F15"/>
    </sheetView>
  </sheetViews>
  <sheetFormatPr defaultRowHeight="14.5" x14ac:dyDescent="0.35"/>
  <cols>
    <col min="1" max="2" width="15.6328125" customWidth="1"/>
  </cols>
  <sheetData>
    <row r="1" spans="1:2" x14ac:dyDescent="0.35">
      <c r="A1" s="17" t="s">
        <v>60</v>
      </c>
      <c r="B1" s="17"/>
    </row>
    <row r="3" spans="1:2" x14ac:dyDescent="0.35">
      <c r="A3" s="4" t="s">
        <v>61</v>
      </c>
      <c r="B3" s="4" t="s">
        <v>62</v>
      </c>
    </row>
    <row r="4" spans="1:2" x14ac:dyDescent="0.35">
      <c r="A4" s="2">
        <v>6165.232215</v>
      </c>
      <c r="B4" s="2">
        <v>7659.0462799999996</v>
      </c>
    </row>
    <row r="5" spans="1:2" x14ac:dyDescent="0.35">
      <c r="A5" s="2">
        <v>3710.8832440000001</v>
      </c>
      <c r="B5" s="2">
        <v>8451.7612040000004</v>
      </c>
    </row>
    <row r="6" spans="1:2" x14ac:dyDescent="0.35">
      <c r="A6" s="2">
        <v>3592.8390380000001</v>
      </c>
      <c r="B6" s="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20A72-9F1B-48EA-868D-331E24B6F24F}">
  <dimension ref="A1:B47"/>
  <sheetViews>
    <sheetView topLeftCell="A39" workbookViewId="0">
      <selection activeCell="F10" sqref="F10"/>
    </sheetView>
  </sheetViews>
  <sheetFormatPr defaultRowHeight="14.5" x14ac:dyDescent="0.35"/>
  <cols>
    <col min="1" max="2" width="20.6328125" customWidth="1"/>
  </cols>
  <sheetData>
    <row r="1" spans="1:2" x14ac:dyDescent="0.35">
      <c r="A1" t="s">
        <v>65</v>
      </c>
    </row>
    <row r="2" spans="1:2" ht="15.5" x14ac:dyDescent="0.35">
      <c r="A2" s="20" t="s">
        <v>63</v>
      </c>
      <c r="B2" s="20" t="s">
        <v>64</v>
      </c>
    </row>
    <row r="3" spans="1:2" x14ac:dyDescent="0.35">
      <c r="A3" s="2">
        <v>13.923</v>
      </c>
      <c r="B3" s="2">
        <v>8.9269999999999996</v>
      </c>
    </row>
    <row r="4" spans="1:2" x14ac:dyDescent="0.35">
      <c r="A4" s="2">
        <v>11.840299999999999</v>
      </c>
      <c r="B4" s="2">
        <v>11.767799999999999</v>
      </c>
    </row>
    <row r="5" spans="1:2" x14ac:dyDescent="0.35">
      <c r="A5" s="2">
        <v>14.3467</v>
      </c>
      <c r="B5" s="2">
        <v>9.2943999999999996</v>
      </c>
    </row>
    <row r="6" spans="1:2" x14ac:dyDescent="0.35">
      <c r="A6" s="2">
        <v>15.948399999999999</v>
      </c>
      <c r="B6" s="2">
        <v>10.6294</v>
      </c>
    </row>
    <row r="7" spans="1:2" x14ac:dyDescent="0.35">
      <c r="A7" s="2">
        <v>12.534800000000001</v>
      </c>
      <c r="B7" s="2">
        <v>9.3116000000000003</v>
      </c>
    </row>
    <row r="8" spans="1:2" x14ac:dyDescent="0.35">
      <c r="A8" s="2">
        <v>12.8514</v>
      </c>
      <c r="B8" s="2">
        <v>14.5305</v>
      </c>
    </row>
    <row r="9" spans="1:2" x14ac:dyDescent="0.35">
      <c r="A9" s="2">
        <v>10.718400000000001</v>
      </c>
      <c r="B9" s="2">
        <v>11.5794</v>
      </c>
    </row>
    <row r="10" spans="1:2" x14ac:dyDescent="0.35">
      <c r="A10" s="2">
        <v>14.386799999999999</v>
      </c>
      <c r="B10" s="2"/>
    </row>
    <row r="11" spans="1:2" x14ac:dyDescent="0.35">
      <c r="A11" s="2">
        <v>13.1418</v>
      </c>
      <c r="B11" s="2"/>
    </row>
    <row r="13" spans="1:2" x14ac:dyDescent="0.35">
      <c r="A13" t="s">
        <v>66</v>
      </c>
    </row>
    <row r="14" spans="1:2" ht="15.5" x14ac:dyDescent="0.35">
      <c r="A14" s="20" t="s">
        <v>63</v>
      </c>
      <c r="B14" s="20" t="s">
        <v>64</v>
      </c>
    </row>
    <row r="15" spans="1:2" x14ac:dyDescent="0.35">
      <c r="A15" s="2">
        <v>95.603300000000004</v>
      </c>
      <c r="B15" s="2">
        <v>89.452200000000005</v>
      </c>
    </row>
    <row r="16" spans="1:2" x14ac:dyDescent="0.35">
      <c r="A16" s="2">
        <v>86.584500000000006</v>
      </c>
      <c r="B16" s="2">
        <v>101.7872</v>
      </c>
    </row>
    <row r="17" spans="1:2" x14ac:dyDescent="0.35">
      <c r="A17" s="2">
        <v>89.163600000000002</v>
      </c>
      <c r="B17" s="2">
        <v>93.701800000000006</v>
      </c>
    </row>
    <row r="18" spans="1:2" x14ac:dyDescent="0.35">
      <c r="A18" s="2">
        <v>106.9036</v>
      </c>
      <c r="B18" s="2">
        <v>93.052400000000006</v>
      </c>
    </row>
    <row r="19" spans="1:2" x14ac:dyDescent="0.35">
      <c r="A19" s="2">
        <v>95.988900000000001</v>
      </c>
      <c r="B19" s="2">
        <v>90.657799999999995</v>
      </c>
    </row>
    <row r="20" spans="1:2" x14ac:dyDescent="0.35">
      <c r="A20" s="2">
        <v>104.782</v>
      </c>
      <c r="B20" s="2">
        <v>100.2971</v>
      </c>
    </row>
    <row r="21" spans="1:2" x14ac:dyDescent="0.35">
      <c r="A21" s="2">
        <v>93.241399999999999</v>
      </c>
      <c r="B21" s="2">
        <v>96.542699999999996</v>
      </c>
    </row>
    <row r="22" spans="1:2" x14ac:dyDescent="0.35">
      <c r="A22" s="2">
        <v>92.374700000000004</v>
      </c>
      <c r="B22" s="2"/>
    </row>
    <row r="23" spans="1:2" x14ac:dyDescent="0.35">
      <c r="A23" s="2">
        <v>87.706400000000002</v>
      </c>
      <c r="B23" s="2"/>
    </row>
    <row r="25" spans="1:2" x14ac:dyDescent="0.35">
      <c r="A25" t="s">
        <v>67</v>
      </c>
    </row>
    <row r="26" spans="1:2" ht="15.5" x14ac:dyDescent="0.35">
      <c r="A26" s="20" t="s">
        <v>63</v>
      </c>
      <c r="B26" s="20" t="s">
        <v>64</v>
      </c>
    </row>
    <row r="27" spans="1:2" x14ac:dyDescent="0.35">
      <c r="A27" s="2">
        <v>7.0506000000000002</v>
      </c>
      <c r="B27" s="2">
        <v>4.7773000000000003</v>
      </c>
    </row>
    <row r="28" spans="1:2" x14ac:dyDescent="0.35">
      <c r="A28" s="2">
        <v>17.752099999999999</v>
      </c>
      <c r="B28" s="2">
        <v>5.8954000000000004</v>
      </c>
    </row>
    <row r="29" spans="1:2" x14ac:dyDescent="0.35">
      <c r="A29" s="2">
        <v>11.4809</v>
      </c>
      <c r="B29" s="2">
        <v>6.2855999999999996</v>
      </c>
    </row>
    <row r="30" spans="1:2" x14ac:dyDescent="0.35">
      <c r="A30" s="2">
        <v>5.9629000000000003</v>
      </c>
      <c r="B30" s="2">
        <v>5.0179</v>
      </c>
    </row>
    <row r="31" spans="1:2" x14ac:dyDescent="0.35">
      <c r="A31" s="2">
        <v>9.5298999999999996</v>
      </c>
      <c r="B31" s="2">
        <v>5.6627000000000001</v>
      </c>
    </row>
    <row r="32" spans="1:2" x14ac:dyDescent="0.35">
      <c r="A32" s="2">
        <v>6.4169999999999998</v>
      </c>
      <c r="B32" s="2">
        <v>7.5941000000000001</v>
      </c>
    </row>
    <row r="33" spans="1:2" x14ac:dyDescent="0.35">
      <c r="A33" s="2">
        <v>6.5726000000000004</v>
      </c>
      <c r="B33" s="2">
        <v>6.0728</v>
      </c>
    </row>
    <row r="34" spans="1:2" x14ac:dyDescent="0.35">
      <c r="A34" s="2">
        <v>9.9196000000000009</v>
      </c>
      <c r="B34" s="2"/>
    </row>
    <row r="35" spans="1:2" x14ac:dyDescent="0.35">
      <c r="A35" s="2">
        <v>8.5145</v>
      </c>
      <c r="B35" s="2"/>
    </row>
    <row r="37" spans="1:2" x14ac:dyDescent="0.35">
      <c r="A37" t="s">
        <v>68</v>
      </c>
    </row>
    <row r="38" spans="1:2" ht="15.5" x14ac:dyDescent="0.35">
      <c r="A38" s="20" t="s">
        <v>63</v>
      </c>
      <c r="B38" s="20" t="s">
        <v>64</v>
      </c>
    </row>
    <row r="39" spans="1:2" x14ac:dyDescent="0.35">
      <c r="A39" s="2">
        <v>1286.9858999999999</v>
      </c>
      <c r="B39" s="2">
        <v>1538.26</v>
      </c>
    </row>
    <row r="40" spans="1:2" x14ac:dyDescent="0.35">
      <c r="A40" s="2">
        <v>1162.9892</v>
      </c>
      <c r="B40" s="2">
        <v>2050.6271000000002</v>
      </c>
    </row>
    <row r="41" spans="1:2" x14ac:dyDescent="0.35">
      <c r="A41" s="2">
        <v>1034.5833</v>
      </c>
      <c r="B41" s="2">
        <v>1606.9262000000001</v>
      </c>
    </row>
    <row r="42" spans="1:2" x14ac:dyDescent="0.35">
      <c r="A42" s="2">
        <v>1221.6074000000001</v>
      </c>
      <c r="B42" s="2">
        <v>1860.8010999999999</v>
      </c>
    </row>
    <row r="43" spans="1:2" x14ac:dyDescent="0.35">
      <c r="A43" s="2">
        <v>1312.6124</v>
      </c>
      <c r="B43" s="2">
        <v>1634.4919</v>
      </c>
    </row>
    <row r="44" spans="1:2" x14ac:dyDescent="0.35">
      <c r="A44" s="2">
        <v>1375.5706</v>
      </c>
      <c r="B44" s="2">
        <v>1018.76</v>
      </c>
    </row>
    <row r="45" spans="1:2" x14ac:dyDescent="0.35">
      <c r="A45" s="2">
        <v>1038.5891999999999</v>
      </c>
      <c r="B45" s="2">
        <v>1690.7237</v>
      </c>
    </row>
    <row r="46" spans="1:2" x14ac:dyDescent="0.35">
      <c r="A46" s="2">
        <v>1088.2239</v>
      </c>
      <c r="B46" s="2"/>
    </row>
    <row r="47" spans="1:2" x14ac:dyDescent="0.35">
      <c r="A47" s="2">
        <v>1242.8916999999999</v>
      </c>
      <c r="B47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01D87-C467-4BDF-AE66-59A06B50D155}">
  <dimension ref="A1:D7"/>
  <sheetViews>
    <sheetView workbookViewId="0">
      <selection activeCell="I10" sqref="I10"/>
    </sheetView>
  </sheetViews>
  <sheetFormatPr defaultRowHeight="14.5" x14ac:dyDescent="0.35"/>
  <cols>
    <col min="2" max="4" width="12.6328125" customWidth="1"/>
  </cols>
  <sheetData>
    <row r="1" spans="1:4" x14ac:dyDescent="0.35">
      <c r="B1" s="3" t="s">
        <v>75</v>
      </c>
      <c r="C1" s="3" t="s">
        <v>76</v>
      </c>
      <c r="D1" s="3" t="s">
        <v>77</v>
      </c>
    </row>
    <row r="2" spans="1:4" x14ac:dyDescent="0.35">
      <c r="A2" s="22" t="s">
        <v>69</v>
      </c>
      <c r="B2" s="2">
        <v>14.2</v>
      </c>
      <c r="C2" s="2">
        <v>0</v>
      </c>
      <c r="D2" s="2">
        <v>0</v>
      </c>
    </row>
    <row r="3" spans="1:4" x14ac:dyDescent="0.35">
      <c r="A3" s="22" t="s">
        <v>70</v>
      </c>
      <c r="B3" s="2">
        <v>71.400000000000006</v>
      </c>
      <c r="C3" s="2">
        <v>57.1</v>
      </c>
      <c r="D3" s="2">
        <v>28.5</v>
      </c>
    </row>
    <row r="4" spans="1:4" x14ac:dyDescent="0.35">
      <c r="A4" s="22" t="s">
        <v>71</v>
      </c>
      <c r="B4" s="2">
        <v>14.2</v>
      </c>
      <c r="C4" s="2">
        <v>0</v>
      </c>
      <c r="D4" s="2">
        <v>0</v>
      </c>
    </row>
    <row r="5" spans="1:4" x14ac:dyDescent="0.35">
      <c r="A5" s="22" t="s">
        <v>72</v>
      </c>
      <c r="B5" s="2">
        <v>57.1</v>
      </c>
      <c r="C5" s="2">
        <v>42.8</v>
      </c>
      <c r="D5" s="2">
        <v>14.2</v>
      </c>
    </row>
    <row r="6" spans="1:4" x14ac:dyDescent="0.35">
      <c r="A6" s="22" t="s">
        <v>73</v>
      </c>
      <c r="B6" s="2">
        <v>14.2</v>
      </c>
      <c r="C6" s="2">
        <v>0</v>
      </c>
      <c r="D6" s="2">
        <v>0</v>
      </c>
    </row>
    <row r="7" spans="1:4" x14ac:dyDescent="0.35">
      <c r="A7" s="22" t="s">
        <v>74</v>
      </c>
      <c r="B7" s="2">
        <v>0</v>
      </c>
      <c r="C7" s="2">
        <v>0</v>
      </c>
      <c r="D7" s="2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07062-7C30-4061-BA25-ADAF5CEC8306}">
  <dimension ref="A1:J6"/>
  <sheetViews>
    <sheetView tabSelected="1" workbookViewId="0">
      <selection activeCell="K15" sqref="K15"/>
    </sheetView>
  </sheetViews>
  <sheetFormatPr defaultRowHeight="14.5" x14ac:dyDescent="0.35"/>
  <cols>
    <col min="1" max="1" width="20.6328125" customWidth="1"/>
  </cols>
  <sheetData>
    <row r="1" spans="1:10" x14ac:dyDescent="0.35">
      <c r="A1" t="s">
        <v>47</v>
      </c>
    </row>
    <row r="2" spans="1:10" x14ac:dyDescent="0.35">
      <c r="B2" s="31" t="s">
        <v>82</v>
      </c>
      <c r="C2" s="31"/>
      <c r="D2" s="31"/>
      <c r="E2" s="32" t="s">
        <v>83</v>
      </c>
      <c r="F2" s="32"/>
      <c r="G2" s="32"/>
      <c r="H2" s="33" t="s">
        <v>84</v>
      </c>
      <c r="I2" s="33"/>
      <c r="J2" s="33"/>
    </row>
    <row r="3" spans="1:10" x14ac:dyDescent="0.35">
      <c r="A3" s="26" t="s">
        <v>78</v>
      </c>
      <c r="B3" s="2">
        <v>1.183724</v>
      </c>
      <c r="C3" s="2">
        <v>0.988514</v>
      </c>
      <c r="D3" s="2">
        <v>0.85460700000000001</v>
      </c>
      <c r="E3" s="2">
        <v>0.85066699999999995</v>
      </c>
      <c r="F3" s="2">
        <v>1.203025</v>
      </c>
      <c r="G3" s="2">
        <v>0.97716000000000003</v>
      </c>
      <c r="H3" s="2">
        <v>1.0717730000000001</v>
      </c>
      <c r="I3" s="2">
        <v>0.96593600000000002</v>
      </c>
      <c r="J3" s="2">
        <v>0.96593600000000002</v>
      </c>
    </row>
    <row r="4" spans="1:10" x14ac:dyDescent="0.35">
      <c r="A4" s="26" t="s">
        <v>79</v>
      </c>
      <c r="B4" s="2">
        <v>2.467984</v>
      </c>
      <c r="C4" s="2">
        <v>2.01857</v>
      </c>
      <c r="D4" s="2">
        <v>2.163449</v>
      </c>
      <c r="E4" s="2">
        <v>2.0092629999999998</v>
      </c>
      <c r="F4" s="2">
        <v>1.3723669999999999</v>
      </c>
      <c r="G4" s="2">
        <v>0.96370699999999998</v>
      </c>
      <c r="H4" s="2">
        <v>9.917662</v>
      </c>
      <c r="I4" s="2">
        <v>10.55606</v>
      </c>
      <c r="J4" s="2">
        <v>5.6962010000000003</v>
      </c>
    </row>
    <row r="5" spans="1:10" x14ac:dyDescent="0.35">
      <c r="A5" s="26" t="s">
        <v>80</v>
      </c>
      <c r="B5" s="2">
        <v>0.797377</v>
      </c>
      <c r="C5" s="2">
        <v>0.74915399999999999</v>
      </c>
      <c r="D5" s="2">
        <v>0.884745</v>
      </c>
      <c r="E5" s="2">
        <v>1.186463</v>
      </c>
      <c r="F5" s="2">
        <v>0.88066599999999995</v>
      </c>
      <c r="G5" s="2">
        <v>1.1620459999999999</v>
      </c>
      <c r="H5" s="2">
        <v>1.1647339999999999</v>
      </c>
      <c r="I5" s="2">
        <v>1.2745610000000001</v>
      </c>
      <c r="J5" s="2">
        <v>1.3103929999999999</v>
      </c>
    </row>
    <row r="6" spans="1:10" x14ac:dyDescent="0.35">
      <c r="A6" s="26" t="s">
        <v>81</v>
      </c>
      <c r="B6" s="2">
        <v>2.3839160000000001</v>
      </c>
      <c r="C6" s="2">
        <v>1.628263</v>
      </c>
      <c r="D6" s="2">
        <v>2.0609839999999999</v>
      </c>
      <c r="E6" s="2">
        <v>1.2716190000000001</v>
      </c>
      <c r="F6" s="2">
        <v>0.76666400000000001</v>
      </c>
      <c r="G6" s="2">
        <v>1.1701280000000001</v>
      </c>
      <c r="H6" s="2">
        <v>1.301342</v>
      </c>
      <c r="I6" s="2">
        <v>1.057018</v>
      </c>
      <c r="J6" s="2">
        <v>0.79004099999999999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E8287-4BB4-4824-9FC7-284AC87E9AF6}">
  <dimension ref="A1:I28"/>
  <sheetViews>
    <sheetView topLeftCell="A12" workbookViewId="0">
      <selection activeCell="F22" sqref="F22"/>
    </sheetView>
  </sheetViews>
  <sheetFormatPr defaultRowHeight="14.5" x14ac:dyDescent="0.35"/>
  <cols>
    <col min="1" max="10" width="15.6328125" customWidth="1"/>
  </cols>
  <sheetData>
    <row r="1" spans="1:9" x14ac:dyDescent="0.35">
      <c r="A1" s="1" t="s">
        <v>10</v>
      </c>
    </row>
    <row r="2" spans="1:9" ht="15.5" x14ac:dyDescent="0.35">
      <c r="A2" s="4" t="s">
        <v>1</v>
      </c>
      <c r="B2" s="4" t="s">
        <v>2</v>
      </c>
      <c r="C2" s="4" t="s">
        <v>3</v>
      </c>
      <c r="D2" s="4" t="s">
        <v>4</v>
      </c>
      <c r="I2" s="4"/>
    </row>
    <row r="3" spans="1:9" x14ac:dyDescent="0.35">
      <c r="A3" s="2">
        <v>25.45</v>
      </c>
      <c r="B3" s="2">
        <v>22.46</v>
      </c>
      <c r="C3" s="2">
        <v>27.46</v>
      </c>
      <c r="D3" s="2">
        <v>21.12</v>
      </c>
      <c r="I3" s="2"/>
    </row>
    <row r="4" spans="1:9" x14ac:dyDescent="0.35">
      <c r="A4" s="2">
        <v>26.48</v>
      </c>
      <c r="B4" s="2">
        <v>23.65</v>
      </c>
      <c r="C4" s="2">
        <v>27.18</v>
      </c>
      <c r="D4" s="2">
        <v>23.07</v>
      </c>
      <c r="I4" s="2"/>
    </row>
    <row r="5" spans="1:9" x14ac:dyDescent="0.35">
      <c r="A5" s="2">
        <v>25.67</v>
      </c>
      <c r="B5" s="2">
        <v>27.03</v>
      </c>
      <c r="C5" s="2">
        <v>26.54</v>
      </c>
      <c r="D5" s="2">
        <v>17.579999999999998</v>
      </c>
      <c r="I5" s="2"/>
    </row>
    <row r="6" spans="1:9" x14ac:dyDescent="0.35">
      <c r="A6" s="2">
        <v>26.78</v>
      </c>
      <c r="B6" s="2">
        <v>25.38</v>
      </c>
      <c r="C6" s="2">
        <v>25.76</v>
      </c>
      <c r="D6" s="2">
        <v>18.43</v>
      </c>
      <c r="I6" s="2"/>
    </row>
    <row r="7" spans="1:9" x14ac:dyDescent="0.35">
      <c r="A7" s="2">
        <v>22.27</v>
      </c>
      <c r="B7" s="2">
        <v>26.37</v>
      </c>
      <c r="C7" s="2">
        <v>24.29</v>
      </c>
      <c r="D7" s="2">
        <v>20.59</v>
      </c>
      <c r="I7" s="2"/>
    </row>
    <row r="8" spans="1:9" x14ac:dyDescent="0.35">
      <c r="A8" s="2">
        <v>27.55</v>
      </c>
      <c r="B8" s="2">
        <v>24.1</v>
      </c>
      <c r="C8" s="2">
        <v>28.3</v>
      </c>
      <c r="D8" s="2">
        <v>26.75</v>
      </c>
      <c r="F8" s="2"/>
      <c r="G8" s="2"/>
      <c r="H8" s="2"/>
      <c r="I8" s="2"/>
    </row>
    <row r="9" spans="1:9" x14ac:dyDescent="0.35">
      <c r="A9" s="2">
        <v>24.56</v>
      </c>
      <c r="B9" s="2">
        <v>26.15</v>
      </c>
      <c r="C9" s="2">
        <v>28.78</v>
      </c>
      <c r="D9" s="2">
        <v>24.56</v>
      </c>
      <c r="F9" s="2"/>
      <c r="G9" s="2"/>
      <c r="H9" s="2"/>
      <c r="I9" s="2"/>
    </row>
    <row r="10" spans="1:9" x14ac:dyDescent="0.35">
      <c r="A10" s="2">
        <v>23.17</v>
      </c>
      <c r="B10" s="2"/>
      <c r="C10" s="2"/>
      <c r="D10" s="2"/>
    </row>
    <row r="12" spans="1:9" x14ac:dyDescent="0.35">
      <c r="A12" s="1" t="s">
        <v>11</v>
      </c>
      <c r="F12" s="1"/>
    </row>
    <row r="13" spans="1:9" ht="15.5" x14ac:dyDescent="0.35">
      <c r="A13" s="4" t="s">
        <v>1</v>
      </c>
      <c r="B13" s="4" t="s">
        <v>2</v>
      </c>
      <c r="C13" s="4" t="s">
        <v>3</v>
      </c>
      <c r="D13" s="4" t="s">
        <v>4</v>
      </c>
      <c r="F13" s="4"/>
      <c r="G13" s="4"/>
      <c r="H13" s="4"/>
      <c r="I13" s="4"/>
    </row>
    <row r="14" spans="1:9" x14ac:dyDescent="0.35">
      <c r="A14" s="2">
        <v>14.974</v>
      </c>
      <c r="B14" s="2">
        <v>14.706</v>
      </c>
      <c r="C14" s="2">
        <v>15.134</v>
      </c>
      <c r="D14" s="2">
        <v>7.6230000000000002</v>
      </c>
      <c r="F14" s="2"/>
      <c r="G14" s="2"/>
      <c r="H14" s="2"/>
      <c r="I14" s="2"/>
    </row>
    <row r="15" spans="1:9" x14ac:dyDescent="0.35">
      <c r="A15" s="2">
        <v>14.914</v>
      </c>
      <c r="B15" s="2">
        <v>14.833</v>
      </c>
      <c r="C15" s="2">
        <v>15.026</v>
      </c>
      <c r="D15" s="2">
        <v>8.1980000000000004</v>
      </c>
      <c r="F15" s="2"/>
      <c r="G15" s="2"/>
      <c r="H15" s="2"/>
      <c r="I15" s="2"/>
    </row>
    <row r="16" spans="1:9" x14ac:dyDescent="0.35">
      <c r="A16" s="2">
        <v>14.577</v>
      </c>
      <c r="B16" s="2">
        <v>14.244</v>
      </c>
      <c r="C16" s="2">
        <v>15.196</v>
      </c>
      <c r="D16" s="2">
        <v>9.6389999999999993</v>
      </c>
      <c r="F16" s="2"/>
      <c r="G16" s="2"/>
      <c r="H16" s="2"/>
      <c r="I16" s="2"/>
    </row>
    <row r="17" spans="1:9" x14ac:dyDescent="0.35">
      <c r="A17" s="2">
        <v>14.962999999999999</v>
      </c>
      <c r="B17" s="2">
        <v>14.743</v>
      </c>
      <c r="C17" s="2">
        <v>14.769</v>
      </c>
      <c r="D17" s="2">
        <v>7.7210000000000001</v>
      </c>
      <c r="F17" s="2"/>
      <c r="G17" s="2"/>
      <c r="H17" s="2"/>
      <c r="I17" s="2"/>
    </row>
    <row r="18" spans="1:9" x14ac:dyDescent="0.35">
      <c r="A18" s="2">
        <v>14.965999999999999</v>
      </c>
      <c r="B18" s="2">
        <v>14</v>
      </c>
      <c r="C18" s="2">
        <v>14.689</v>
      </c>
      <c r="D18" s="2">
        <v>9.4469999999999992</v>
      </c>
      <c r="F18" s="2"/>
      <c r="G18" s="2"/>
      <c r="H18" s="2"/>
      <c r="I18" s="2"/>
    </row>
    <row r="19" spans="1:9" x14ac:dyDescent="0.35">
      <c r="A19" s="2">
        <v>14.375999999999999</v>
      </c>
      <c r="B19" s="2">
        <v>13.936</v>
      </c>
      <c r="C19" s="2">
        <v>15.096</v>
      </c>
      <c r="D19" s="2">
        <v>9.048</v>
      </c>
      <c r="F19" s="2"/>
      <c r="G19" s="2"/>
      <c r="H19" s="2"/>
      <c r="I19" s="2"/>
    </row>
    <row r="20" spans="1:9" x14ac:dyDescent="0.35">
      <c r="A20" s="2">
        <v>14.044</v>
      </c>
      <c r="B20" s="2">
        <v>14.03</v>
      </c>
      <c r="C20" s="2">
        <v>14.766999999999999</v>
      </c>
      <c r="D20" s="2">
        <v>8.8719999999999999</v>
      </c>
      <c r="F20" s="2"/>
      <c r="G20" s="2"/>
      <c r="H20" s="2"/>
      <c r="I20" s="2"/>
    </row>
    <row r="22" spans="1:9" x14ac:dyDescent="0.35">
      <c r="A22" s="28" t="s">
        <v>87</v>
      </c>
      <c r="B22" s="28"/>
      <c r="C22" s="28"/>
    </row>
    <row r="23" spans="1:9" ht="15.5" x14ac:dyDescent="0.35">
      <c r="A23" s="1" t="s">
        <v>12</v>
      </c>
      <c r="B23" s="4" t="s">
        <v>4</v>
      </c>
    </row>
    <row r="24" spans="1:9" x14ac:dyDescent="0.35">
      <c r="A24" s="2">
        <v>215.93</v>
      </c>
      <c r="B24" s="2">
        <v>106.76</v>
      </c>
    </row>
    <row r="25" spans="1:9" x14ac:dyDescent="0.35">
      <c r="A25" s="2">
        <v>190.6</v>
      </c>
      <c r="B25" s="2">
        <v>116.58</v>
      </c>
    </row>
    <row r="26" spans="1:9" x14ac:dyDescent="0.35">
      <c r="A26" s="2">
        <v>295.39999999999998</v>
      </c>
      <c r="B26" s="2">
        <v>101.16</v>
      </c>
    </row>
    <row r="28" spans="1:9" x14ac:dyDescent="0.35">
      <c r="A28" s="2"/>
      <c r="B28" s="2"/>
      <c r="C28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5E5DD-B1EA-4BD0-B623-00D67A05F6A6}">
  <dimension ref="A1:F18"/>
  <sheetViews>
    <sheetView workbookViewId="0">
      <selection activeCell="G14" sqref="G14:G15"/>
    </sheetView>
  </sheetViews>
  <sheetFormatPr defaultRowHeight="14.5" x14ac:dyDescent="0.35"/>
  <cols>
    <col min="1" max="2" width="15.6328125" customWidth="1"/>
  </cols>
  <sheetData>
    <row r="1" spans="1:6" ht="17.5" x14ac:dyDescent="0.35">
      <c r="A1" s="5" t="s">
        <v>13</v>
      </c>
      <c r="B1" s="1"/>
      <c r="C1" s="1"/>
      <c r="D1" s="1"/>
      <c r="E1" s="1"/>
      <c r="F1" s="1"/>
    </row>
    <row r="2" spans="1:6" x14ac:dyDescent="0.35">
      <c r="A2" t="s">
        <v>14</v>
      </c>
    </row>
    <row r="3" spans="1:6" ht="15.5" x14ac:dyDescent="0.35">
      <c r="A3" s="1" t="s">
        <v>12</v>
      </c>
      <c r="B3" s="4" t="s">
        <v>4</v>
      </c>
    </row>
    <row r="4" spans="1:6" x14ac:dyDescent="0.35">
      <c r="A4" s="2">
        <v>2.95</v>
      </c>
      <c r="B4" s="2">
        <v>8.27</v>
      </c>
    </row>
    <row r="5" spans="1:6" x14ac:dyDescent="0.35">
      <c r="A5" s="2">
        <v>2.64</v>
      </c>
      <c r="B5" s="2">
        <v>3.11</v>
      </c>
    </row>
    <row r="6" spans="1:6" x14ac:dyDescent="0.35">
      <c r="A6" s="2">
        <v>2.64</v>
      </c>
      <c r="B6" s="2">
        <v>5.07</v>
      </c>
    </row>
    <row r="7" spans="1:6" x14ac:dyDescent="0.35">
      <c r="A7" s="2">
        <v>1.59</v>
      </c>
      <c r="B7" s="2">
        <v>2.88</v>
      </c>
    </row>
    <row r="8" spans="1:6" x14ac:dyDescent="0.35">
      <c r="A8" s="2">
        <v>3.1</v>
      </c>
      <c r="B8" s="2">
        <v>7.19</v>
      </c>
    </row>
    <row r="9" spans="1:6" x14ac:dyDescent="0.35">
      <c r="A9" s="2">
        <v>2.5499999999999998</v>
      </c>
      <c r="B9" s="2">
        <v>4.74</v>
      </c>
    </row>
    <row r="11" spans="1:6" x14ac:dyDescent="0.35">
      <c r="A11" t="s">
        <v>15</v>
      </c>
    </row>
    <row r="12" spans="1:6" ht="15.5" x14ac:dyDescent="0.35">
      <c r="A12" s="1" t="s">
        <v>12</v>
      </c>
      <c r="B12" s="4" t="s">
        <v>4</v>
      </c>
    </row>
    <row r="13" spans="1:6" x14ac:dyDescent="0.35">
      <c r="A13" s="2">
        <v>0.64</v>
      </c>
      <c r="B13" s="2">
        <v>0.75</v>
      </c>
    </row>
    <row r="14" spans="1:6" x14ac:dyDescent="0.35">
      <c r="A14" s="2">
        <v>0.45</v>
      </c>
      <c r="B14" s="2">
        <v>0.28999999999999998</v>
      </c>
    </row>
    <row r="15" spans="1:6" x14ac:dyDescent="0.35">
      <c r="A15" s="2">
        <v>0.39</v>
      </c>
      <c r="B15" s="2">
        <v>0.34</v>
      </c>
    </row>
    <row r="16" spans="1:6" x14ac:dyDescent="0.35">
      <c r="A16" s="2">
        <v>0.89</v>
      </c>
      <c r="B16" s="2">
        <v>0.51</v>
      </c>
    </row>
    <row r="17" spans="2:2" x14ac:dyDescent="0.35">
      <c r="B17" s="2">
        <v>0.32</v>
      </c>
    </row>
    <row r="18" spans="2:2" x14ac:dyDescent="0.35">
      <c r="B18" s="2">
        <v>0.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E5E1D-6464-4E9F-B239-A746D0E10927}">
  <dimension ref="A1:F33"/>
  <sheetViews>
    <sheetView topLeftCell="A19" workbookViewId="0">
      <selection activeCell="I17" sqref="I17"/>
    </sheetView>
  </sheetViews>
  <sheetFormatPr defaultRowHeight="14.5" x14ac:dyDescent="0.35"/>
  <sheetData>
    <row r="1" spans="1:5" x14ac:dyDescent="0.35">
      <c r="A1" s="27" t="s">
        <v>89</v>
      </c>
      <c r="B1" s="27"/>
      <c r="C1" s="27"/>
    </row>
    <row r="2" spans="1:5" x14ac:dyDescent="0.35">
      <c r="A2" s="1" t="s">
        <v>16</v>
      </c>
      <c r="B2" s="1"/>
      <c r="C2" s="1"/>
    </row>
    <row r="3" spans="1:5" x14ac:dyDescent="0.35">
      <c r="A3" s="4" t="s">
        <v>17</v>
      </c>
      <c r="B3" s="4" t="s">
        <v>18</v>
      </c>
      <c r="C3" s="4" t="s">
        <v>19</v>
      </c>
    </row>
    <row r="4" spans="1:5" x14ac:dyDescent="0.35">
      <c r="A4" s="2">
        <v>2.5739000000000001E-2</v>
      </c>
      <c r="B4" s="2">
        <v>2.3247E-2</v>
      </c>
      <c r="C4" s="2">
        <v>0.12231499999999999</v>
      </c>
    </row>
    <row r="5" spans="1:5" x14ac:dyDescent="0.35">
      <c r="A5" s="2">
        <v>3.3790000000000001E-2</v>
      </c>
      <c r="B5" s="2">
        <v>2.9891000000000001E-2</v>
      </c>
      <c r="C5" s="2">
        <v>0.138712</v>
      </c>
    </row>
    <row r="6" spans="1:5" x14ac:dyDescent="0.35">
      <c r="A6" s="2">
        <v>2.5274999999999999E-2</v>
      </c>
      <c r="B6" s="2">
        <v>2.2467000000000001E-2</v>
      </c>
      <c r="C6" s="2">
        <v>0.203649</v>
      </c>
    </row>
    <row r="7" spans="1:5" x14ac:dyDescent="0.35">
      <c r="A7" s="2">
        <v>2.0382999999999998E-2</v>
      </c>
      <c r="B7" s="2">
        <v>2.6505999999999998E-2</v>
      </c>
      <c r="C7" s="2">
        <v>9.7702999999999998E-2</v>
      </c>
    </row>
    <row r="8" spans="1:5" x14ac:dyDescent="0.35">
      <c r="A8" s="2">
        <v>2.7726000000000001E-2</v>
      </c>
      <c r="B8" s="2">
        <v>2.7140999999999998E-2</v>
      </c>
      <c r="C8" s="2">
        <v>0.124817</v>
      </c>
    </row>
    <row r="9" spans="1:5" x14ac:dyDescent="0.35">
      <c r="A9" s="2">
        <v>0.10541399999999999</v>
      </c>
      <c r="B9" s="2">
        <v>5.4078000000000001E-2</v>
      </c>
      <c r="C9" s="2">
        <v>0.122986</v>
      </c>
    </row>
    <row r="10" spans="1:5" x14ac:dyDescent="0.35">
      <c r="A10" s="2">
        <v>9.8211000000000007E-2</v>
      </c>
      <c r="B10" s="2">
        <v>6.9176000000000001E-2</v>
      </c>
      <c r="C10" s="2">
        <v>9.3893000000000004E-2</v>
      </c>
    </row>
    <row r="11" spans="1:5" x14ac:dyDescent="0.35">
      <c r="A11" s="2">
        <v>8.4880999999999998E-2</v>
      </c>
      <c r="B11" s="2">
        <v>6.9108000000000003E-2</v>
      </c>
      <c r="C11" s="2">
        <v>0.120131</v>
      </c>
    </row>
    <row r="13" spans="1:5" x14ac:dyDescent="0.35">
      <c r="A13" s="27" t="s">
        <v>88</v>
      </c>
      <c r="B13" s="27"/>
    </row>
    <row r="14" spans="1:5" x14ac:dyDescent="0.35">
      <c r="A14" s="14" t="s">
        <v>21</v>
      </c>
      <c r="B14" s="14"/>
      <c r="C14" s="14"/>
      <c r="D14" s="14"/>
    </row>
    <row r="15" spans="1:5" x14ac:dyDescent="0.35">
      <c r="A15" s="16"/>
      <c r="B15" s="16" t="s">
        <v>22</v>
      </c>
      <c r="C15" s="16" t="s">
        <v>23</v>
      </c>
      <c r="D15" s="16"/>
      <c r="E15" s="16" t="s">
        <v>24</v>
      </c>
    </row>
    <row r="16" spans="1:5" x14ac:dyDescent="0.35">
      <c r="A16" s="16" t="s">
        <v>25</v>
      </c>
      <c r="B16" s="16">
        <v>39</v>
      </c>
      <c r="C16" s="16">
        <v>77</v>
      </c>
      <c r="D16" s="16"/>
      <c r="E16" s="16">
        <v>116</v>
      </c>
    </row>
    <row r="17" spans="1:6" x14ac:dyDescent="0.35">
      <c r="A17" s="16" t="s">
        <v>1</v>
      </c>
      <c r="B17" s="16">
        <v>6</v>
      </c>
      <c r="C17" s="16">
        <v>107</v>
      </c>
      <c r="D17" s="16"/>
      <c r="E17" s="16">
        <v>113</v>
      </c>
    </row>
    <row r="18" spans="1:6" x14ac:dyDescent="0.35">
      <c r="A18" s="16" t="s">
        <v>26</v>
      </c>
      <c r="B18" s="16">
        <v>12</v>
      </c>
      <c r="C18" s="16">
        <v>104</v>
      </c>
      <c r="D18" s="16"/>
      <c r="E18" s="16">
        <v>116</v>
      </c>
    </row>
    <row r="19" spans="1:6" x14ac:dyDescent="0.35">
      <c r="A19" s="15"/>
      <c r="B19" s="15"/>
      <c r="C19" s="15"/>
      <c r="D19" s="15"/>
      <c r="E19" s="15"/>
    </row>
    <row r="21" spans="1:6" x14ac:dyDescent="0.35">
      <c r="A21" s="14" t="s">
        <v>35</v>
      </c>
      <c r="B21" s="14"/>
    </row>
    <row r="22" spans="1:6" x14ac:dyDescent="0.35">
      <c r="A22" s="8" t="s">
        <v>27</v>
      </c>
      <c r="B22" s="8" t="s">
        <v>28</v>
      </c>
      <c r="C22" s="9" t="s">
        <v>29</v>
      </c>
      <c r="D22" s="9" t="s">
        <v>30</v>
      </c>
      <c r="E22" s="1" t="s">
        <v>31</v>
      </c>
      <c r="F22" s="10"/>
    </row>
    <row r="23" spans="1:6" x14ac:dyDescent="0.35">
      <c r="A23" t="s">
        <v>32</v>
      </c>
      <c r="B23">
        <v>1</v>
      </c>
      <c r="C23" s="11">
        <v>38</v>
      </c>
      <c r="D23" s="11">
        <v>23</v>
      </c>
      <c r="E23">
        <f t="shared" ref="E23:E28" si="0">C23-D23</f>
        <v>15</v>
      </c>
      <c r="F23" s="10"/>
    </row>
    <row r="24" spans="1:6" x14ac:dyDescent="0.35">
      <c r="B24">
        <v>2</v>
      </c>
      <c r="C24" s="11">
        <v>19</v>
      </c>
      <c r="D24" s="11">
        <v>12</v>
      </c>
      <c r="E24">
        <f t="shared" si="0"/>
        <v>7</v>
      </c>
    </row>
    <row r="25" spans="1:6" x14ac:dyDescent="0.35">
      <c r="A25" s="12"/>
      <c r="B25" s="12">
        <v>3</v>
      </c>
      <c r="C25" s="13">
        <v>30</v>
      </c>
      <c r="D25" s="13">
        <v>19</v>
      </c>
      <c r="E25">
        <f t="shared" si="0"/>
        <v>11</v>
      </c>
    </row>
    <row r="26" spans="1:6" x14ac:dyDescent="0.35">
      <c r="A26" t="s">
        <v>33</v>
      </c>
      <c r="B26">
        <v>4</v>
      </c>
      <c r="C26" s="11">
        <v>52</v>
      </c>
      <c r="D26" s="11">
        <v>18</v>
      </c>
      <c r="E26">
        <f t="shared" si="0"/>
        <v>34</v>
      </c>
    </row>
    <row r="27" spans="1:6" x14ac:dyDescent="0.35">
      <c r="B27">
        <v>5</v>
      </c>
      <c r="C27" s="11">
        <v>18</v>
      </c>
      <c r="D27" s="11">
        <v>10</v>
      </c>
      <c r="E27">
        <f t="shared" si="0"/>
        <v>8</v>
      </c>
    </row>
    <row r="28" spans="1:6" x14ac:dyDescent="0.35">
      <c r="B28" s="12">
        <v>6</v>
      </c>
      <c r="C28" s="11">
        <v>27</v>
      </c>
      <c r="D28" s="11">
        <v>14</v>
      </c>
      <c r="E28">
        <f t="shared" si="0"/>
        <v>13</v>
      </c>
    </row>
    <row r="30" spans="1:6" x14ac:dyDescent="0.35">
      <c r="A30" s="6" t="s">
        <v>34</v>
      </c>
      <c r="B30" s="7"/>
      <c r="C30" s="7"/>
      <c r="D30" s="7"/>
      <c r="E30" s="7"/>
    </row>
    <row r="31" spans="1:6" x14ac:dyDescent="0.35">
      <c r="A31" s="16"/>
      <c r="B31" s="16" t="s">
        <v>22</v>
      </c>
      <c r="C31" s="16" t="s">
        <v>23</v>
      </c>
      <c r="D31" s="7"/>
      <c r="E31" s="7"/>
    </row>
    <row r="32" spans="1:6" x14ac:dyDescent="0.35">
      <c r="A32" s="16" t="s">
        <v>32</v>
      </c>
      <c r="B32" s="16">
        <f>SUM(D23:D25)</f>
        <v>54</v>
      </c>
      <c r="C32" s="16">
        <f>SUM(E23:E25)</f>
        <v>33</v>
      </c>
      <c r="D32" s="7"/>
      <c r="E32" s="7"/>
    </row>
    <row r="33" spans="1:5" x14ac:dyDescent="0.35">
      <c r="A33" s="16" t="s">
        <v>33</v>
      </c>
      <c r="B33" s="16">
        <f>SUM(D26:D28)</f>
        <v>42</v>
      </c>
      <c r="C33" s="16">
        <f>SUM(E26:E28)</f>
        <v>55</v>
      </c>
      <c r="D33" s="7"/>
      <c r="E33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36837-441C-4627-997D-94A06008E63A}">
  <dimension ref="A1:C10"/>
  <sheetViews>
    <sheetView workbookViewId="0">
      <selection activeCell="I10" sqref="I10"/>
    </sheetView>
  </sheetViews>
  <sheetFormatPr defaultRowHeight="14.5" x14ac:dyDescent="0.35"/>
  <sheetData>
    <row r="1" spans="1:3" x14ac:dyDescent="0.35">
      <c r="A1" s="1" t="s">
        <v>20</v>
      </c>
    </row>
    <row r="2" spans="1:3" x14ac:dyDescent="0.35">
      <c r="A2" s="4" t="s">
        <v>17</v>
      </c>
      <c r="B2" s="4" t="s">
        <v>18</v>
      </c>
      <c r="C2" s="4" t="s">
        <v>19</v>
      </c>
    </row>
    <row r="3" spans="1:3" x14ac:dyDescent="0.35">
      <c r="A3" s="2">
        <v>5684.0969999999998</v>
      </c>
      <c r="B3" s="2">
        <v>5658.5879999999997</v>
      </c>
      <c r="C3" s="2">
        <v>15698.46</v>
      </c>
    </row>
    <row r="4" spans="1:3" x14ac:dyDescent="0.35">
      <c r="A4" s="2">
        <v>14115.61</v>
      </c>
      <c r="B4" s="2">
        <v>13777.79</v>
      </c>
      <c r="C4" s="2">
        <v>19475.7</v>
      </c>
    </row>
    <row r="5" spans="1:3" x14ac:dyDescent="0.35">
      <c r="A5" s="2">
        <v>5988.8720000000003</v>
      </c>
      <c r="B5" s="2">
        <v>7746.183</v>
      </c>
      <c r="C5" s="2">
        <v>17219.400000000001</v>
      </c>
    </row>
    <row r="6" spans="1:3" x14ac:dyDescent="0.35">
      <c r="A6" s="2">
        <v>7344.9629999999997</v>
      </c>
      <c r="B6" s="2">
        <v>9005.6409999999996</v>
      </c>
      <c r="C6" s="2">
        <v>13783.66</v>
      </c>
    </row>
    <row r="7" spans="1:3" x14ac:dyDescent="0.35">
      <c r="A7" s="2">
        <v>19569.419999999998</v>
      </c>
      <c r="B7" s="2">
        <v>9121.9259999999995</v>
      </c>
      <c r="C7" s="2">
        <v>29417.22</v>
      </c>
    </row>
    <row r="8" spans="1:3" x14ac:dyDescent="0.35">
      <c r="A8" s="2">
        <v>8970.1280000000006</v>
      </c>
      <c r="B8" s="2">
        <v>4039.3240000000001</v>
      </c>
      <c r="C8" s="2">
        <v>34728.49</v>
      </c>
    </row>
    <row r="9" spans="1:3" x14ac:dyDescent="0.35">
      <c r="A9" s="2">
        <v>7000.4129999999996</v>
      </c>
      <c r="B9" s="2">
        <v>3890.7669999999998</v>
      </c>
      <c r="C9" s="2">
        <v>40247.760000000002</v>
      </c>
    </row>
    <row r="10" spans="1:3" x14ac:dyDescent="0.35">
      <c r="A10" s="2">
        <v>8170.3069999999998</v>
      </c>
      <c r="B10" s="2">
        <v>3730.951</v>
      </c>
      <c r="C10" s="2">
        <v>29616.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034DD-CF09-4515-B3F9-F4A1A74D188C}">
  <dimension ref="A1:D23"/>
  <sheetViews>
    <sheetView workbookViewId="0">
      <selection activeCell="M7" sqref="M7"/>
    </sheetView>
  </sheetViews>
  <sheetFormatPr defaultRowHeight="14.5" x14ac:dyDescent="0.35"/>
  <cols>
    <col min="1" max="4" width="20.6328125" customWidth="1"/>
    <col min="5" max="5" width="15.6328125" customWidth="1"/>
  </cols>
  <sheetData>
    <row r="1" spans="1:4" x14ac:dyDescent="0.35">
      <c r="A1" s="1" t="s">
        <v>9</v>
      </c>
    </row>
    <row r="2" spans="1:4" ht="16.5" x14ac:dyDescent="0.35">
      <c r="A2" s="4" t="s">
        <v>2</v>
      </c>
      <c r="B2" s="4" t="s">
        <v>4</v>
      </c>
      <c r="C2" s="18" t="s">
        <v>36</v>
      </c>
      <c r="D2" s="19" t="s">
        <v>37</v>
      </c>
    </row>
    <row r="3" spans="1:4" x14ac:dyDescent="0.35">
      <c r="A3" s="2">
        <v>12.422000000000001</v>
      </c>
      <c r="B3" s="2">
        <v>9.64</v>
      </c>
      <c r="C3" s="2">
        <v>11.195</v>
      </c>
      <c r="D3" s="2">
        <v>12.423</v>
      </c>
    </row>
    <row r="4" spans="1:4" x14ac:dyDescent="0.35">
      <c r="A4" s="2">
        <v>13.624000000000001</v>
      </c>
      <c r="B4" s="2">
        <v>9.1050000000000004</v>
      </c>
      <c r="C4" s="2">
        <v>11.055999999999999</v>
      </c>
      <c r="D4" s="2">
        <v>12.257999999999999</v>
      </c>
    </row>
    <row r="5" spans="1:4" x14ac:dyDescent="0.35">
      <c r="A5" s="2">
        <v>12.388999999999999</v>
      </c>
      <c r="B5" s="2">
        <v>9.5210000000000008</v>
      </c>
      <c r="C5" s="2">
        <v>11.624000000000001</v>
      </c>
      <c r="D5" s="2">
        <v>11.874000000000001</v>
      </c>
    </row>
    <row r="6" spans="1:4" x14ac:dyDescent="0.35">
      <c r="A6" s="2">
        <v>11.911</v>
      </c>
      <c r="B6" s="2">
        <v>9.7309999999999999</v>
      </c>
      <c r="C6" s="2">
        <v>11.564</v>
      </c>
      <c r="D6" s="2">
        <v>12.958</v>
      </c>
    </row>
    <row r="7" spans="1:4" x14ac:dyDescent="0.35">
      <c r="A7" s="2">
        <v>12.58</v>
      </c>
      <c r="B7" s="2">
        <v>9.2260000000000009</v>
      </c>
      <c r="C7" s="2">
        <v>11.510999999999999</v>
      </c>
      <c r="D7" s="2">
        <v>12.228</v>
      </c>
    </row>
    <row r="8" spans="1:4" x14ac:dyDescent="0.35">
      <c r="A8" s="2">
        <v>12.19</v>
      </c>
      <c r="B8" s="2">
        <v>10.26</v>
      </c>
      <c r="C8" s="2"/>
      <c r="D8" s="2">
        <v>11.872999999999999</v>
      </c>
    </row>
    <row r="9" spans="1:4" x14ac:dyDescent="0.35">
      <c r="A9" s="2">
        <v>12.875</v>
      </c>
      <c r="B9" s="2">
        <v>11.218</v>
      </c>
      <c r="C9" s="2"/>
      <c r="D9" s="2">
        <v>13.904</v>
      </c>
    </row>
    <row r="10" spans="1:4" x14ac:dyDescent="0.35">
      <c r="A10" s="2">
        <v>12.246</v>
      </c>
      <c r="B10" s="2">
        <v>9.5359999999999996</v>
      </c>
      <c r="C10" s="2"/>
      <c r="D10" s="2">
        <v>13.488</v>
      </c>
    </row>
    <row r="11" spans="1:4" x14ac:dyDescent="0.35">
      <c r="B11" s="2"/>
      <c r="C11" s="2"/>
      <c r="D11" s="2">
        <v>12.56</v>
      </c>
    </row>
    <row r="13" spans="1:4" x14ac:dyDescent="0.35">
      <c r="A13" s="1" t="s">
        <v>38</v>
      </c>
    </row>
    <row r="14" spans="1:4" ht="16.5" x14ac:dyDescent="0.35">
      <c r="A14" s="4" t="s">
        <v>2</v>
      </c>
      <c r="B14" s="4" t="s">
        <v>4</v>
      </c>
      <c r="C14" s="18" t="s">
        <v>36</v>
      </c>
      <c r="D14" s="19" t="s">
        <v>37</v>
      </c>
    </row>
    <row r="15" spans="1:4" x14ac:dyDescent="0.35">
      <c r="A15" s="2">
        <v>0.1153</v>
      </c>
      <c r="B15" s="2">
        <v>5.28E-2</v>
      </c>
      <c r="C15" s="2">
        <v>0.43909999999999999</v>
      </c>
      <c r="D15" s="2">
        <v>0.22559999999999999</v>
      </c>
    </row>
    <row r="16" spans="1:4" x14ac:dyDescent="0.35">
      <c r="A16" s="2">
        <v>0.21690000000000001</v>
      </c>
      <c r="B16" s="2">
        <v>2.3E-3</v>
      </c>
      <c r="C16" s="2">
        <v>0.42509999999999998</v>
      </c>
      <c r="D16" s="2">
        <v>0.56269999999999998</v>
      </c>
    </row>
    <row r="17" spans="1:4" x14ac:dyDescent="0.35">
      <c r="A17" s="2">
        <v>0.30620000000000003</v>
      </c>
      <c r="B17" s="2">
        <v>3.6799999999999999E-2</v>
      </c>
      <c r="C17" s="2">
        <v>0.48080000000000001</v>
      </c>
      <c r="D17" s="2">
        <v>0.55630000000000002</v>
      </c>
    </row>
    <row r="18" spans="1:4" x14ac:dyDescent="0.35">
      <c r="A18" s="2">
        <v>0.29870000000000002</v>
      </c>
      <c r="B18" s="2">
        <v>0.1295</v>
      </c>
      <c r="C18" s="2">
        <v>0.64129999999999998</v>
      </c>
      <c r="D18" s="2">
        <v>0.3972</v>
      </c>
    </row>
    <row r="19" spans="1:4" x14ac:dyDescent="0.35">
      <c r="A19" s="2">
        <v>0.12189999999999999</v>
      </c>
      <c r="B19" s="2">
        <v>8.9999999999999993E-3</v>
      </c>
      <c r="C19" s="2">
        <v>0.49640000000000001</v>
      </c>
      <c r="D19" s="2">
        <v>0.17849999999999999</v>
      </c>
    </row>
    <row r="20" spans="1:4" x14ac:dyDescent="0.35">
      <c r="A20" s="2">
        <v>0.1353</v>
      </c>
      <c r="B20" s="2">
        <v>0.33300000000000002</v>
      </c>
      <c r="C20" s="2">
        <v>0.122</v>
      </c>
      <c r="D20" s="2">
        <v>0.45469999999999999</v>
      </c>
    </row>
    <row r="21" spans="1:4" x14ac:dyDescent="0.35">
      <c r="A21" s="2">
        <v>0.29420000000000002</v>
      </c>
      <c r="B21" s="2">
        <v>9.9199999999999997E-2</v>
      </c>
      <c r="C21" s="2"/>
      <c r="D21" s="2">
        <v>0.15759999999999999</v>
      </c>
    </row>
    <row r="22" spans="1:4" x14ac:dyDescent="0.35">
      <c r="A22" s="2">
        <v>0.45219999999999999</v>
      </c>
      <c r="B22" s="2">
        <v>8.14E-2</v>
      </c>
      <c r="C22" s="2"/>
      <c r="D22" s="2">
        <v>0.53510000000000002</v>
      </c>
    </row>
    <row r="23" spans="1:4" x14ac:dyDescent="0.35">
      <c r="B23" s="2"/>
      <c r="C23" s="2"/>
      <c r="D23" s="2">
        <v>0.4925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BB866-3D34-4568-AF76-458B44053241}">
  <dimension ref="A1:B11"/>
  <sheetViews>
    <sheetView workbookViewId="0">
      <selection activeCell="E14" sqref="E14"/>
    </sheetView>
  </sheetViews>
  <sheetFormatPr defaultRowHeight="14.5" x14ac:dyDescent="0.35"/>
  <cols>
    <col min="1" max="3" width="20.6328125" customWidth="1"/>
  </cols>
  <sheetData>
    <row r="1" spans="1:2" x14ac:dyDescent="0.35">
      <c r="A1" t="s">
        <v>59</v>
      </c>
    </row>
    <row r="2" spans="1:2" ht="15.5" x14ac:dyDescent="0.35">
      <c r="A2" s="21" t="s">
        <v>39</v>
      </c>
      <c r="B2" s="21" t="s">
        <v>40</v>
      </c>
    </row>
    <row r="3" spans="1:2" x14ac:dyDescent="0.35">
      <c r="A3" s="2">
        <v>26</v>
      </c>
      <c r="B3" s="2">
        <v>18</v>
      </c>
    </row>
    <row r="4" spans="1:2" x14ac:dyDescent="0.35">
      <c r="A4" s="2">
        <v>32</v>
      </c>
      <c r="B4" s="2">
        <v>14</v>
      </c>
    </row>
    <row r="5" spans="1:2" x14ac:dyDescent="0.35">
      <c r="A5" s="2">
        <v>35</v>
      </c>
      <c r="B5" s="2">
        <v>6</v>
      </c>
    </row>
    <row r="6" spans="1:2" x14ac:dyDescent="0.35">
      <c r="A6" s="2">
        <v>27</v>
      </c>
      <c r="B6" s="2">
        <v>12</v>
      </c>
    </row>
    <row r="7" spans="1:2" x14ac:dyDescent="0.35">
      <c r="A7" s="2">
        <v>27</v>
      </c>
      <c r="B7" s="2">
        <v>35</v>
      </c>
    </row>
    <row r="8" spans="1:2" x14ac:dyDescent="0.35">
      <c r="A8" s="2">
        <v>34</v>
      </c>
      <c r="B8" s="2">
        <v>22</v>
      </c>
    </row>
    <row r="9" spans="1:2" x14ac:dyDescent="0.35">
      <c r="A9" s="2">
        <v>46</v>
      </c>
      <c r="B9" s="2">
        <v>6</v>
      </c>
    </row>
    <row r="10" spans="1:2" x14ac:dyDescent="0.35">
      <c r="A10" s="2">
        <v>29</v>
      </c>
      <c r="B10" s="2">
        <v>36</v>
      </c>
    </row>
    <row r="11" spans="1:2" x14ac:dyDescent="0.35">
      <c r="A11" s="2"/>
      <c r="B11" s="2">
        <v>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CE3D5-EF2D-4F85-ABF3-B454A52B140A}">
  <dimension ref="A1:I16"/>
  <sheetViews>
    <sheetView workbookViewId="0">
      <selection activeCell="J10" sqref="J10"/>
    </sheetView>
  </sheetViews>
  <sheetFormatPr defaultRowHeight="14.5" x14ac:dyDescent="0.35"/>
  <cols>
    <col min="1" max="1" width="20.6328125" customWidth="1"/>
  </cols>
  <sheetData>
    <row r="1" spans="1:9" x14ac:dyDescent="0.35">
      <c r="A1" t="s">
        <v>48</v>
      </c>
    </row>
    <row r="2" spans="1:9" x14ac:dyDescent="0.35">
      <c r="B2" s="29" t="s">
        <v>41</v>
      </c>
      <c r="C2" s="29"/>
      <c r="D2" s="29"/>
      <c r="E2" s="30" t="s">
        <v>42</v>
      </c>
      <c r="F2" s="30"/>
      <c r="G2" s="30"/>
    </row>
    <row r="3" spans="1:9" x14ac:dyDescent="0.35">
      <c r="A3" s="22" t="s">
        <v>12</v>
      </c>
      <c r="B3" s="2">
        <v>0.44751299999999999</v>
      </c>
      <c r="C3" s="2">
        <v>5.3517099999999997</v>
      </c>
      <c r="D3" s="2">
        <v>0.39502100000000001</v>
      </c>
      <c r="E3" s="2">
        <v>1.3660399999999999</v>
      </c>
      <c r="F3" s="2">
        <v>1.8531759999999999</v>
      </c>
      <c r="G3" s="2">
        <v>0.39502100000000001</v>
      </c>
    </row>
    <row r="4" spans="1:9" ht="15.5" x14ac:dyDescent="0.35">
      <c r="A4" s="23" t="s">
        <v>43</v>
      </c>
      <c r="B4" s="2">
        <v>369.64589999999998</v>
      </c>
      <c r="C4" s="2">
        <v>413.00060000000002</v>
      </c>
      <c r="D4" s="2"/>
      <c r="E4" s="2">
        <v>0.80664199999999997</v>
      </c>
      <c r="F4" s="2">
        <v>3.1601650000000001</v>
      </c>
      <c r="G4" s="2"/>
    </row>
    <row r="6" spans="1:9" x14ac:dyDescent="0.35">
      <c r="B6" s="29" t="s">
        <v>41</v>
      </c>
      <c r="C6" s="29"/>
      <c r="D6" s="29"/>
      <c r="E6" s="30" t="s">
        <v>42</v>
      </c>
      <c r="F6" s="30"/>
      <c r="G6" s="30"/>
    </row>
    <row r="7" spans="1:9" x14ac:dyDescent="0.35">
      <c r="A7" s="22" t="s">
        <v>12</v>
      </c>
      <c r="B7" s="2">
        <v>0.50347777500000002</v>
      </c>
      <c r="C7" s="2">
        <v>2.0139111000000001</v>
      </c>
      <c r="E7" s="2">
        <v>0.50347777500000002</v>
      </c>
      <c r="F7" s="2">
        <v>1.986184991</v>
      </c>
    </row>
    <row r="8" spans="1:9" ht="15.5" x14ac:dyDescent="0.35">
      <c r="A8" s="23" t="s">
        <v>44</v>
      </c>
      <c r="B8" s="2">
        <v>122.7858073</v>
      </c>
      <c r="C8" s="2">
        <v>168.89701260000001</v>
      </c>
      <c r="E8" s="2">
        <v>11.004334549999999</v>
      </c>
      <c r="F8" s="2">
        <v>30.484415940000002</v>
      </c>
    </row>
    <row r="10" spans="1:9" x14ac:dyDescent="0.35">
      <c r="B10" s="29" t="s">
        <v>41</v>
      </c>
      <c r="C10" s="29"/>
      <c r="D10" s="29"/>
      <c r="E10" s="30" t="s">
        <v>42</v>
      </c>
      <c r="F10" s="30"/>
      <c r="G10" s="30"/>
    </row>
    <row r="11" spans="1:9" x14ac:dyDescent="0.35">
      <c r="A11" s="22" t="s">
        <v>12</v>
      </c>
      <c r="B11" s="2">
        <v>1.3164629999999999</v>
      </c>
      <c r="C11" s="2">
        <v>1.076738</v>
      </c>
      <c r="D11" s="2">
        <v>0.75610900000000003</v>
      </c>
      <c r="E11" s="2">
        <v>1.3164629999999999</v>
      </c>
      <c r="F11" s="2">
        <v>1.076738</v>
      </c>
      <c r="G11" s="2">
        <v>0.70547499999999996</v>
      </c>
    </row>
    <row r="12" spans="1:9" ht="15.5" x14ac:dyDescent="0.35">
      <c r="A12" s="23" t="s">
        <v>45</v>
      </c>
      <c r="B12" s="2">
        <v>599.10569999999996</v>
      </c>
      <c r="C12" s="2">
        <v>1718.181</v>
      </c>
      <c r="D12" s="2"/>
      <c r="E12" s="2">
        <v>0.88066599999999995</v>
      </c>
      <c r="F12" s="2">
        <v>3.379165</v>
      </c>
      <c r="G12" s="2"/>
    </row>
    <row r="14" spans="1:9" x14ac:dyDescent="0.35">
      <c r="B14" s="29" t="s">
        <v>41</v>
      </c>
      <c r="C14" s="29"/>
      <c r="D14" s="29"/>
      <c r="E14" s="24"/>
      <c r="F14" s="30" t="s">
        <v>42</v>
      </c>
      <c r="G14" s="30"/>
      <c r="H14" s="30"/>
      <c r="I14" s="25"/>
    </row>
    <row r="15" spans="1:9" x14ac:dyDescent="0.35">
      <c r="A15" s="22" t="s">
        <v>12</v>
      </c>
      <c r="B15" s="2">
        <v>1.0050060000000001</v>
      </c>
      <c r="C15" s="2">
        <v>0.187056</v>
      </c>
      <c r="D15" s="2">
        <v>1.015056</v>
      </c>
      <c r="E15" s="2">
        <v>0.182756</v>
      </c>
      <c r="F15" s="2">
        <v>0.63600599999999996</v>
      </c>
      <c r="G15" s="2">
        <v>5.1756000000000003E-2</v>
      </c>
      <c r="H15" s="2">
        <v>0.154056</v>
      </c>
      <c r="I15" s="2">
        <v>0.40005600000000002</v>
      </c>
    </row>
    <row r="16" spans="1:9" ht="15.5" x14ac:dyDescent="0.35">
      <c r="A16" s="23" t="s">
        <v>46</v>
      </c>
      <c r="B16" s="2">
        <v>170.62889999999999</v>
      </c>
      <c r="C16" s="2">
        <v>175.8939</v>
      </c>
      <c r="D16" s="2">
        <v>155.06479999999999</v>
      </c>
      <c r="E16" s="2">
        <v>148.65710000000001</v>
      </c>
      <c r="F16" s="2">
        <v>0.110556</v>
      </c>
      <c r="G16" s="2">
        <v>1.8157559999999999</v>
      </c>
      <c r="H16" s="2">
        <v>0.778806</v>
      </c>
      <c r="I16" s="2">
        <v>0.131406</v>
      </c>
    </row>
  </sheetData>
  <mergeCells count="8">
    <mergeCell ref="B14:D14"/>
    <mergeCell ref="F14:H14"/>
    <mergeCell ref="B2:D2"/>
    <mergeCell ref="E2:G2"/>
    <mergeCell ref="B6:D6"/>
    <mergeCell ref="E6:G6"/>
    <mergeCell ref="B10:D10"/>
    <mergeCell ref="E10:G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5063B-A6BC-446A-83F2-9A2E8A266094}">
  <dimension ref="A1:I29"/>
  <sheetViews>
    <sheetView workbookViewId="0">
      <selection activeCell="L16" sqref="L16:L17"/>
    </sheetView>
  </sheetViews>
  <sheetFormatPr defaultRowHeight="14.5" x14ac:dyDescent="0.35"/>
  <cols>
    <col min="1" max="4" width="15.6328125" customWidth="1"/>
    <col min="6" max="9" width="15.6328125" customWidth="1"/>
  </cols>
  <sheetData>
    <row r="1" spans="1:9" x14ac:dyDescent="0.35">
      <c r="A1" s="1" t="s">
        <v>49</v>
      </c>
      <c r="F1" s="1" t="s">
        <v>52</v>
      </c>
    </row>
    <row r="2" spans="1:9" ht="15.5" x14ac:dyDescent="0.35">
      <c r="A2" s="4" t="s">
        <v>1</v>
      </c>
      <c r="B2" s="4" t="s">
        <v>2</v>
      </c>
      <c r="C2" s="4" t="s">
        <v>3</v>
      </c>
      <c r="D2" s="4" t="s">
        <v>4</v>
      </c>
      <c r="F2" s="4" t="s">
        <v>1</v>
      </c>
      <c r="G2" s="4" t="s">
        <v>2</v>
      </c>
      <c r="H2" s="4" t="s">
        <v>3</v>
      </c>
      <c r="I2" s="4" t="s">
        <v>4</v>
      </c>
    </row>
    <row r="3" spans="1:9" x14ac:dyDescent="0.35">
      <c r="A3" s="2">
        <v>7.6200000000000004E-2</v>
      </c>
      <c r="B3" s="2">
        <v>7.9100000000000004E-2</v>
      </c>
      <c r="C3" s="2">
        <v>6.8500000000000005E-2</v>
      </c>
      <c r="D3" s="2">
        <v>2.0299999999999999E-2</v>
      </c>
      <c r="F3" s="2">
        <v>20.49</v>
      </c>
      <c r="G3" s="2">
        <v>18.89</v>
      </c>
      <c r="H3" s="2">
        <v>17.3</v>
      </c>
      <c r="I3" s="2">
        <v>17.989999999999998</v>
      </c>
    </row>
    <row r="4" spans="1:9" x14ac:dyDescent="0.35">
      <c r="A4" s="2">
        <v>4.5499999999999999E-2</v>
      </c>
      <c r="B4" s="2">
        <v>7.7799999999999994E-2</v>
      </c>
      <c r="C4" s="2">
        <v>0.11559999999999999</v>
      </c>
      <c r="D4" s="2">
        <v>4.07E-2</v>
      </c>
      <c r="F4" s="2">
        <v>22.1</v>
      </c>
      <c r="G4" s="2">
        <v>19.89</v>
      </c>
      <c r="H4" s="2">
        <v>21.71</v>
      </c>
      <c r="I4" s="2">
        <v>19.27</v>
      </c>
    </row>
    <row r="5" spans="1:9" x14ac:dyDescent="0.35">
      <c r="A5" s="2">
        <v>5.3699999999999998E-2</v>
      </c>
      <c r="B5" s="2">
        <v>7.17E-2</v>
      </c>
      <c r="C5" s="2">
        <v>7.2599999999999998E-2</v>
      </c>
      <c r="D5" s="2">
        <v>5.21E-2</v>
      </c>
      <c r="F5" s="2">
        <v>21.17</v>
      </c>
      <c r="G5" s="2">
        <v>19.86</v>
      </c>
      <c r="H5" s="2">
        <v>18.739999999999998</v>
      </c>
      <c r="I5" s="2">
        <v>16.89</v>
      </c>
    </row>
    <row r="6" spans="1:9" x14ac:dyDescent="0.35">
      <c r="A6" s="2">
        <v>9.3299999999999994E-2</v>
      </c>
      <c r="B6" s="2">
        <v>7.51E-2</v>
      </c>
      <c r="C6" s="2">
        <v>7.7299999999999994E-2</v>
      </c>
      <c r="D6" s="2">
        <v>2.3800000000000002E-2</v>
      </c>
      <c r="F6" s="2">
        <v>22.73</v>
      </c>
      <c r="G6" s="2">
        <v>20.37</v>
      </c>
      <c r="H6" s="2">
        <v>20.32</v>
      </c>
      <c r="I6" s="2">
        <v>17</v>
      </c>
    </row>
    <row r="7" spans="1:9" x14ac:dyDescent="0.35">
      <c r="A7" s="2">
        <v>5.2900000000000003E-2</v>
      </c>
      <c r="B7" s="2">
        <v>8.0699999999999994E-2</v>
      </c>
      <c r="C7" s="2">
        <v>0.1036</v>
      </c>
      <c r="D7" s="2">
        <v>2.5999999999999999E-2</v>
      </c>
      <c r="F7" s="2">
        <v>19.84</v>
      </c>
      <c r="G7" s="2">
        <v>21.72</v>
      </c>
      <c r="H7" s="2">
        <v>20.59</v>
      </c>
      <c r="I7" s="2">
        <v>18.02</v>
      </c>
    </row>
    <row r="8" spans="1:9" x14ac:dyDescent="0.35">
      <c r="A8" s="2">
        <v>8.2000000000000003E-2</v>
      </c>
      <c r="B8" s="2">
        <v>5.04E-2</v>
      </c>
      <c r="C8" s="2">
        <v>4.9799999999999997E-2</v>
      </c>
      <c r="D8" s="2">
        <v>3.4500000000000003E-2</v>
      </c>
      <c r="F8" s="2">
        <v>20.47</v>
      </c>
      <c r="G8" s="2">
        <v>20.04</v>
      </c>
      <c r="H8" s="2">
        <v>19.850000000000001</v>
      </c>
      <c r="I8" s="2">
        <v>17.920000000000002</v>
      </c>
    </row>
    <row r="9" spans="1:9" x14ac:dyDescent="0.35">
      <c r="A9" s="2">
        <v>5.5899999999999998E-2</v>
      </c>
      <c r="B9" s="2">
        <v>6.88E-2</v>
      </c>
      <c r="C9" s="2"/>
      <c r="D9" s="2">
        <v>3.1E-2</v>
      </c>
      <c r="F9" s="2">
        <v>19.04</v>
      </c>
      <c r="G9" s="2">
        <v>21.71</v>
      </c>
      <c r="H9" s="2"/>
      <c r="I9" s="2">
        <v>17.21</v>
      </c>
    </row>
    <row r="11" spans="1:9" x14ac:dyDescent="0.35">
      <c r="A11" s="1" t="s">
        <v>50</v>
      </c>
    </row>
    <row r="12" spans="1:9" ht="15.5" x14ac:dyDescent="0.35">
      <c r="A12" s="4" t="s">
        <v>1</v>
      </c>
      <c r="B12" s="4" t="s">
        <v>2</v>
      </c>
      <c r="C12" s="4" t="s">
        <v>3</v>
      </c>
      <c r="D12" s="4" t="s">
        <v>4</v>
      </c>
      <c r="F12" s="1" t="s">
        <v>53</v>
      </c>
    </row>
    <row r="13" spans="1:9" ht="15.5" x14ac:dyDescent="0.35">
      <c r="A13" s="2">
        <v>2.1181999999999999</v>
      </c>
      <c r="B13" s="2">
        <v>2.2372999999999998</v>
      </c>
      <c r="C13" s="2">
        <v>2.1501000000000001</v>
      </c>
      <c r="D13" s="2">
        <v>0.42420000000000002</v>
      </c>
      <c r="F13" s="4" t="s">
        <v>1</v>
      </c>
      <c r="G13" s="4" t="s">
        <v>2</v>
      </c>
      <c r="H13" s="4" t="s">
        <v>3</v>
      </c>
      <c r="I13" s="4" t="s">
        <v>4</v>
      </c>
    </row>
    <row r="14" spans="1:9" x14ac:dyDescent="0.35">
      <c r="A14" s="2">
        <v>1.5612999999999999</v>
      </c>
      <c r="B14" s="2">
        <v>2.3018000000000001</v>
      </c>
      <c r="C14" s="2">
        <v>3.2439</v>
      </c>
      <c r="D14" s="2">
        <v>0.7833</v>
      </c>
      <c r="F14" s="2">
        <v>14.558999999999999</v>
      </c>
      <c r="G14" s="2">
        <v>14.041</v>
      </c>
      <c r="H14" s="2">
        <v>13.823</v>
      </c>
      <c r="I14" s="2">
        <v>8.5190000000000001</v>
      </c>
    </row>
    <row r="15" spans="1:9" x14ac:dyDescent="0.35">
      <c r="A15" s="2">
        <v>1.5979000000000001</v>
      </c>
      <c r="B15" s="2">
        <v>2.3616000000000001</v>
      </c>
      <c r="C15" s="2">
        <v>2.2652000000000001</v>
      </c>
      <c r="D15" s="2">
        <v>1.1472</v>
      </c>
      <c r="F15" s="2">
        <v>14.919</v>
      </c>
      <c r="G15" s="2">
        <v>14.458</v>
      </c>
      <c r="H15" s="2">
        <v>14.529</v>
      </c>
      <c r="I15" s="2">
        <v>9.0579999999999998</v>
      </c>
    </row>
    <row r="16" spans="1:9" x14ac:dyDescent="0.35">
      <c r="A16" s="2">
        <v>2.6349999999999998</v>
      </c>
      <c r="B16" s="2">
        <v>2.1469</v>
      </c>
      <c r="C16" s="2">
        <v>2.4782999999999999</v>
      </c>
      <c r="D16" s="2">
        <v>0.73250000000000004</v>
      </c>
      <c r="F16" s="2">
        <v>14.852</v>
      </c>
      <c r="G16" s="2">
        <v>14.132</v>
      </c>
      <c r="H16" s="2">
        <v>14.317</v>
      </c>
      <c r="I16" s="2">
        <v>8.4060000000000006</v>
      </c>
    </row>
    <row r="17" spans="1:9" x14ac:dyDescent="0.35">
      <c r="A17" s="2">
        <v>1.6046</v>
      </c>
      <c r="B17" s="2">
        <v>2.423</v>
      </c>
      <c r="C17" s="2">
        <v>2.9697</v>
      </c>
      <c r="D17" s="2">
        <v>0.55310000000000004</v>
      </c>
      <c r="F17" s="2">
        <v>14.851000000000001</v>
      </c>
      <c r="G17" s="2">
        <v>14.587</v>
      </c>
      <c r="H17" s="2">
        <v>14.538</v>
      </c>
      <c r="I17" s="2">
        <v>9.2720000000000002</v>
      </c>
    </row>
    <row r="18" spans="1:9" x14ac:dyDescent="0.35">
      <c r="A18" s="2">
        <v>2.5598000000000001</v>
      </c>
      <c r="B18" s="2">
        <v>1.7042999999999999</v>
      </c>
      <c r="C18" s="2">
        <v>1.653</v>
      </c>
      <c r="D18" s="2">
        <v>0.72340000000000004</v>
      </c>
      <c r="F18" s="2">
        <v>13.653</v>
      </c>
      <c r="G18" s="2">
        <v>14.365</v>
      </c>
      <c r="H18" s="2">
        <v>14.355</v>
      </c>
      <c r="I18" s="2">
        <v>8.5289999999999999</v>
      </c>
    </row>
    <row r="19" spans="1:9" x14ac:dyDescent="0.35">
      <c r="A19" s="2">
        <v>1.8982000000000001</v>
      </c>
      <c r="B19" s="2">
        <v>2.0196000000000001</v>
      </c>
      <c r="C19" s="2"/>
      <c r="D19" s="2">
        <v>0.50160000000000005</v>
      </c>
      <c r="F19" s="2">
        <v>14.202</v>
      </c>
      <c r="G19" s="2">
        <v>13.930999999999999</v>
      </c>
      <c r="H19" s="2">
        <v>14.262</v>
      </c>
      <c r="I19" s="2">
        <v>8.5860000000000003</v>
      </c>
    </row>
    <row r="20" spans="1:9" x14ac:dyDescent="0.35">
      <c r="F20" s="2">
        <v>14.237</v>
      </c>
      <c r="G20" s="2">
        <v>14.292</v>
      </c>
      <c r="H20" s="2"/>
      <c r="I20" s="2">
        <v>8.4019999999999992</v>
      </c>
    </row>
    <row r="21" spans="1:9" x14ac:dyDescent="0.35">
      <c r="A21" s="1" t="s">
        <v>51</v>
      </c>
    </row>
    <row r="22" spans="1:9" ht="15.5" x14ac:dyDescent="0.35">
      <c r="A22" s="4" t="s">
        <v>1</v>
      </c>
      <c r="B22" s="4" t="s">
        <v>2</v>
      </c>
      <c r="C22" s="4" t="s">
        <v>3</v>
      </c>
      <c r="D22" s="4" t="s">
        <v>4</v>
      </c>
    </row>
    <row r="23" spans="1:9" x14ac:dyDescent="0.35">
      <c r="A23" s="2">
        <v>0.43609999999999999</v>
      </c>
      <c r="B23" s="2">
        <v>0.41160000000000002</v>
      </c>
      <c r="C23" s="2">
        <v>0.43330000000000002</v>
      </c>
      <c r="D23" s="2">
        <v>2.3094000000000001</v>
      </c>
    </row>
    <row r="24" spans="1:9" x14ac:dyDescent="0.35">
      <c r="A24" s="2">
        <v>0.61140000000000005</v>
      </c>
      <c r="B24" s="2">
        <v>0.40060000000000001</v>
      </c>
      <c r="C24" s="2">
        <v>0.27260000000000001</v>
      </c>
      <c r="D24" s="2">
        <v>1.2246999999999999</v>
      </c>
    </row>
    <row r="25" spans="1:9" x14ac:dyDescent="0.35">
      <c r="A25" s="2">
        <v>0.59219999999999995</v>
      </c>
      <c r="B25" s="2">
        <v>0.3931</v>
      </c>
      <c r="C25" s="2">
        <v>0.40489999999999998</v>
      </c>
      <c r="D25" s="2">
        <v>0.82630000000000003</v>
      </c>
    </row>
    <row r="26" spans="1:9" x14ac:dyDescent="0.35">
      <c r="A26" s="2">
        <v>0.34410000000000002</v>
      </c>
      <c r="B26" s="2">
        <v>0.43080000000000002</v>
      </c>
      <c r="C26" s="2">
        <v>0.37230000000000002</v>
      </c>
      <c r="D26" s="2">
        <v>1.3327</v>
      </c>
    </row>
    <row r="27" spans="1:9" x14ac:dyDescent="0.35">
      <c r="A27" s="2">
        <v>0.59019999999999995</v>
      </c>
      <c r="B27" s="2">
        <v>0.37940000000000002</v>
      </c>
      <c r="C27" s="2">
        <v>0.30180000000000001</v>
      </c>
      <c r="D27" s="2">
        <v>1.7608999999999999</v>
      </c>
    </row>
    <row r="28" spans="1:9" x14ac:dyDescent="0.35">
      <c r="A28" s="2">
        <v>0.35859999999999997</v>
      </c>
      <c r="B28" s="2">
        <v>0.55720000000000003</v>
      </c>
      <c r="C28" s="2">
        <v>0.57399999999999995</v>
      </c>
      <c r="D28" s="2">
        <v>1.3345</v>
      </c>
    </row>
    <row r="29" spans="1:9" x14ac:dyDescent="0.35">
      <c r="A29" s="2">
        <v>0.49740000000000001</v>
      </c>
      <c r="B29" s="2">
        <v>0.46110000000000001</v>
      </c>
      <c r="C29" s="2"/>
      <c r="D29" s="2">
        <v>1.93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</vt:lpstr>
      <vt:lpstr>Fig 3</vt:lpstr>
      <vt:lpstr>Fig 4</vt:lpstr>
      <vt:lpstr>Fig 6</vt:lpstr>
      <vt:lpstr>Fig 7</vt:lpstr>
      <vt:lpstr>Fig 8</vt:lpstr>
      <vt:lpstr>Fig 9</vt:lpstr>
      <vt:lpstr>Fig S1</vt:lpstr>
      <vt:lpstr>Fig S2</vt:lpstr>
      <vt:lpstr>Fig S3</vt:lpstr>
      <vt:lpstr>Fig S4</vt:lpstr>
      <vt:lpstr>Fig S7</vt:lpstr>
      <vt:lpstr>Fig S9</vt:lpstr>
      <vt:lpstr>Fig S11</vt:lpstr>
      <vt:lpstr>Fig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om, Ronit</dc:creator>
  <cp:lastModifiedBy>Marom, Ronit</cp:lastModifiedBy>
  <dcterms:created xsi:type="dcterms:W3CDTF">2024-04-22T00:16:22Z</dcterms:created>
  <dcterms:modified xsi:type="dcterms:W3CDTF">2024-05-28T03:37:54Z</dcterms:modified>
</cp:coreProperties>
</file>